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\\ad.monash.edu\home\User085\ayan0038\Desktop\Chapter 1\Revisions_Round 2\Revisions2_Package\"/>
    </mc:Choice>
  </mc:AlternateContent>
  <xr:revisionPtr revIDLastSave="0" documentId="8_{FF87A12D-9AC7-42AA-9693-9E6BDD9FB5F1}" xr6:coauthVersionLast="36" xr6:coauthVersionMax="36" xr10:uidLastSave="{00000000-0000-0000-0000-000000000000}"/>
  <bookViews>
    <workbookView xWindow="0" yWindow="0" windowWidth="23040" windowHeight="9780" xr2:uid="{B8C55510-89E0-4816-813D-67313CE8E1D1}"/>
  </bookViews>
  <sheets>
    <sheet name="Sheet1" sheetId="1" r:id="rId1"/>
  </sheets>
  <definedNames>
    <definedName name="_xlnm._FilterDatabase" localSheetId="0" hidden="1">Sheet1!$A$1:$BW$13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02" uniqueCount="1341">
  <si>
    <t>Topic 1</t>
  </si>
  <si>
    <t>Topic 2</t>
  </si>
  <si>
    <t>Topic 3</t>
  </si>
  <si>
    <t>Type</t>
  </si>
  <si>
    <t>Environment</t>
  </si>
  <si>
    <t>Class</t>
  </si>
  <si>
    <t>Class 2</t>
  </si>
  <si>
    <t>Functional Group</t>
  </si>
  <si>
    <t>Functional Group 2</t>
  </si>
  <si>
    <t>Functional Group 3</t>
  </si>
  <si>
    <t>Research Location 1</t>
  </si>
  <si>
    <t>Research Location 2</t>
  </si>
  <si>
    <t>Research Location 3</t>
  </si>
  <si>
    <t>Research Location 4</t>
  </si>
  <si>
    <t>Research Location 5</t>
  </si>
  <si>
    <t>Drone 1</t>
  </si>
  <si>
    <t>Drone 1 Class</t>
  </si>
  <si>
    <t>Drone 2</t>
  </si>
  <si>
    <t>Drone 2 Class</t>
  </si>
  <si>
    <t>Drone 3</t>
  </si>
  <si>
    <t>Drone 3 Class</t>
  </si>
  <si>
    <t>Drone 4</t>
  </si>
  <si>
    <t>Drone 4 Class</t>
  </si>
  <si>
    <t>Drone 5</t>
  </si>
  <si>
    <t>Drone 5 Class</t>
  </si>
  <si>
    <t>Drone 6</t>
  </si>
  <si>
    <t>Drone 6 Class</t>
  </si>
  <si>
    <t>Drone 7</t>
  </si>
  <si>
    <t>Drone 7 Class</t>
  </si>
  <si>
    <t>Drone 8</t>
  </si>
  <si>
    <t>Drone 8 Class</t>
  </si>
  <si>
    <t>Sensor 1</t>
  </si>
  <si>
    <t>Sensor 2</t>
  </si>
  <si>
    <t>Hardware 1</t>
  </si>
  <si>
    <t>Hardware 2 - drone</t>
  </si>
  <si>
    <t>Hardware 3 - not drone</t>
  </si>
  <si>
    <t>Hardware 4 - not drone</t>
  </si>
  <si>
    <t>Measured w/o Drone</t>
  </si>
  <si>
    <t>Metrics calculated or Inferred</t>
  </si>
  <si>
    <t>Relevant Calculation or Inference</t>
  </si>
  <si>
    <t>Calibration or Validation of Drone Derived Metrics Reported</t>
  </si>
  <si>
    <t>Calibration or Correction Metric Used</t>
  </si>
  <si>
    <t>Title</t>
  </si>
  <si>
    <t>Authors</t>
  </si>
  <si>
    <t>Publication Year</t>
  </si>
  <si>
    <t>Microbiome</t>
  </si>
  <si>
    <t>Research Article</t>
  </si>
  <si>
    <t>Marine</t>
  </si>
  <si>
    <t>Cetacean</t>
  </si>
  <si>
    <t>Bryde's whale</t>
  </si>
  <si>
    <t xml:space="preserve"> Fin whale</t>
  </si>
  <si>
    <t xml:space="preserve"> Sperm whale</t>
  </si>
  <si>
    <t xml:space="preserve"> Humpback whale</t>
  </si>
  <si>
    <t xml:space="preserve"> Blue whale</t>
  </si>
  <si>
    <t>Mexico</t>
  </si>
  <si>
    <t>Thunder Tiger Model Helicopter</t>
  </si>
  <si>
    <t>Small</t>
  </si>
  <si>
    <t>RGB</t>
  </si>
  <si>
    <t>UAV</t>
  </si>
  <si>
    <t>Blow Sample Collection Plates</t>
  </si>
  <si>
    <t>Blow samples</t>
  </si>
  <si>
    <t>Blow samples (pole)</t>
  </si>
  <si>
    <t>Respiratory bacteria community composition and relative abundance</t>
  </si>
  <si>
    <t>Microbiome composition, Disease surveillance</t>
  </si>
  <si>
    <t>Yes</t>
  </si>
  <si>
    <t>Comparison to negative control</t>
  </si>
  <si>
    <t>A novel non-invasive tool for disease surveillance of free-ranging whales and its relevance to conservation programs</t>
  </si>
  <si>
    <t>Animal Conservation</t>
  </si>
  <si>
    <t>10.1111/j.1469-1795.2009.00326.x</t>
  </si>
  <si>
    <t>Body Condition/Morphometrics</t>
  </si>
  <si>
    <t>Coastal</t>
  </si>
  <si>
    <t>Pinniped</t>
  </si>
  <si>
    <t>Australian fur seal</t>
  </si>
  <si>
    <t>Australia</t>
  </si>
  <si>
    <t>3D Robotics Solo</t>
  </si>
  <si>
    <t>Very Small</t>
  </si>
  <si>
    <t>DJI Phantom 4 Pro</t>
  </si>
  <si>
    <t>Very small</t>
  </si>
  <si>
    <t>Photogrammetry</t>
  </si>
  <si>
    <t>Structure from Motion - Orthomosaic</t>
  </si>
  <si>
    <t>Total length</t>
  </si>
  <si>
    <t>Body width</t>
  </si>
  <si>
    <t>Morphometrics</t>
  </si>
  <si>
    <t>Body condition</t>
  </si>
  <si>
    <t>Drones</t>
  </si>
  <si>
    <t>10.3390/drones3010024</t>
  </si>
  <si>
    <t>Leopard seal</t>
  </si>
  <si>
    <t>Antarctica</t>
  </si>
  <si>
    <t>Aerial Imaging Systems APH-22</t>
  </si>
  <si>
    <t>Single Photo Measurement</t>
  </si>
  <si>
    <t>Comparison to captured individuals, Coefficient of variation</t>
  </si>
  <si>
    <t>A small unmanned aerial system for estimating abundance and size of Antarctic predators</t>
  </si>
  <si>
    <t>Polar Biology</t>
  </si>
  <si>
    <t>10.1007/s00300-014-1625-4</t>
  </si>
  <si>
    <t>Note/Brief Communication</t>
  </si>
  <si>
    <t>Humpback whale</t>
  </si>
  <si>
    <t>DJI Mavic 2 Pro</t>
  </si>
  <si>
    <t>Handheld LIDAR</t>
  </si>
  <si>
    <t>Structure from Motion - 3-D model</t>
  </si>
  <si>
    <t>Body lengths</t>
  </si>
  <si>
    <t>Body widths</t>
  </si>
  <si>
    <t>Body volume</t>
  </si>
  <si>
    <t>Morphometrics, Virtual Necropsy, Teaching tool</t>
  </si>
  <si>
    <t>NA</t>
  </si>
  <si>
    <t>Animals</t>
  </si>
  <si>
    <t>10.3390/ani12040527</t>
  </si>
  <si>
    <t>10.1242/jeb.224196</t>
  </si>
  <si>
    <t>Bioenergetics</t>
  </si>
  <si>
    <t>Injury</t>
  </si>
  <si>
    <t>Vital signs</t>
  </si>
  <si>
    <t>Southern right whale</t>
  </si>
  <si>
    <t>Argentina</t>
  </si>
  <si>
    <t xml:space="preserve"> Australia</t>
  </si>
  <si>
    <t>Denmark</t>
  </si>
  <si>
    <t>DJI Mavic Pro (platinum)</t>
  </si>
  <si>
    <t>DJI Phantom Pro 3</t>
  </si>
  <si>
    <t>Video</t>
  </si>
  <si>
    <t>Behaviour</t>
  </si>
  <si>
    <t>Speed of movement</t>
  </si>
  <si>
    <t>Respiration rate</t>
  </si>
  <si>
    <t>Nursing rate</t>
  </si>
  <si>
    <t>Injury assessment</t>
  </si>
  <si>
    <t>Acute and chronic behavioral effects of kelp gull micropredation on southern right whale mother-calf pairs off Peninsula Valdes, Argentina</t>
  </si>
  <si>
    <t>Marine Ecology Progress Series</t>
  </si>
  <si>
    <t>10.3354/meps13716</t>
  </si>
  <si>
    <t>Crocodilian</t>
  </si>
  <si>
    <t>Nile crocodile</t>
  </si>
  <si>
    <t>South Africa</t>
  </si>
  <si>
    <t>DJI Mavic 2 Enterprise Dual</t>
  </si>
  <si>
    <t>Thermal</t>
  </si>
  <si>
    <t>Weather station(s)</t>
  </si>
  <si>
    <t>Body surface temperature</t>
  </si>
  <si>
    <t>Environmental surface temperatures</t>
  </si>
  <si>
    <t>Ambient temperature, Ambient humidity, Surface temperatures, Water temperatures, Humidity</t>
  </si>
  <si>
    <t>Thermoregulatory behaviour, Thermal habitat quality</t>
  </si>
  <si>
    <t>Thermal Ground Truthing, Ground Control Points</t>
  </si>
  <si>
    <t>Applied Animal Behaviour Science</t>
  </si>
  <si>
    <t>Canada</t>
  </si>
  <si>
    <t>Norway</t>
  </si>
  <si>
    <t>Japan</t>
  </si>
  <si>
    <t>Biologger</t>
  </si>
  <si>
    <t>Surface area</t>
  </si>
  <si>
    <t>Body condition, Tissue body density</t>
  </si>
  <si>
    <t>Aerial photogrammetry and tag-derived tissue density reveal patterns of lipid-store body condition of humpback whales on their feeding grounds</t>
  </si>
  <si>
    <t>Proceedings of the Royal Society - B</t>
  </si>
  <si>
    <t>10.1098/rspb.2020.2307</t>
  </si>
  <si>
    <t>10.3354/esr00993</t>
  </si>
  <si>
    <t>Chondrichthyes</t>
  </si>
  <si>
    <t>Shark</t>
  </si>
  <si>
    <t>Whale shark</t>
  </si>
  <si>
    <t>Body length</t>
  </si>
  <si>
    <t>Dorsal surface area</t>
  </si>
  <si>
    <t>Other</t>
  </si>
  <si>
    <t>Whitehead, D. A., Ayres, K. A., Gayford, J. H., Ketchum, J. T., Galván-Magana, F., &amp; Christiansen, F.</t>
  </si>
  <si>
    <t>Marine Biology</t>
  </si>
  <si>
    <t>Francsicana dolphin</t>
  </si>
  <si>
    <t>Guiana dolphin</t>
  </si>
  <si>
    <t>Brazil</t>
  </si>
  <si>
    <t>Body condition, Temporal variation in body condition, Morphometrics</t>
  </si>
  <si>
    <t>Morphometrics, Body condition</t>
  </si>
  <si>
    <t>Aerial photogrammetry techniques using drones to estimate morphometric measurements and body condition in South American small cetaceans</t>
  </si>
  <si>
    <t>Marine Mammal Science</t>
  </si>
  <si>
    <t>DJI Phantom Pro+</t>
  </si>
  <si>
    <t>Laser altimeter</t>
  </si>
  <si>
    <t>Morphometrics, Demographic units, Stranding data, Vessel density and speed</t>
  </si>
  <si>
    <t>Methods Validation / Case Study</t>
  </si>
  <si>
    <t>Morphometrics, Weight, Substrate</t>
  </si>
  <si>
    <t>Morphometrics, Body mass, Body Condition</t>
  </si>
  <si>
    <t>An accurate and adaptable photogrammetric approach for estimating the mass and body condition of pinnipeds using an unmanned aerial system</t>
  </si>
  <si>
    <t>PLoS One</t>
  </si>
  <si>
    <t>10.1371/journal.pone.0187465</t>
  </si>
  <si>
    <t>10.3390/rs12182964</t>
  </si>
  <si>
    <t>Harbour seal</t>
  </si>
  <si>
    <t>Sweden</t>
  </si>
  <si>
    <t xml:space="preserve"> </t>
  </si>
  <si>
    <t>DJI Matrice 200</t>
  </si>
  <si>
    <t>Body perimeter</t>
  </si>
  <si>
    <t>Body area</t>
  </si>
  <si>
    <t>Morphometrics, Demographic units</t>
  </si>
  <si>
    <t>Morphometrics, Demographics</t>
  </si>
  <si>
    <t>An automated work-flow for pinniped surveys: A new tool for monitoring population dynamics</t>
  </si>
  <si>
    <t>Infantes, E., Carroll, D., Silva, W. T., Härkönen, T., Edwards, S. V., &amp; Harding, K. C. </t>
  </si>
  <si>
    <t>Frontiers in Ecology and Evolution</t>
  </si>
  <si>
    <t>10.1111/mms.12590</t>
  </si>
  <si>
    <t>N/A</t>
  </si>
  <si>
    <t>Respiratory microbiome community composition and phylogeny</t>
  </si>
  <si>
    <t>Frontiers in Marine Science</t>
  </si>
  <si>
    <t>10.3389/fmars.2017.00425</t>
  </si>
  <si>
    <t xml:space="preserve"> Grey seal</t>
  </si>
  <si>
    <t>DJI 450</t>
  </si>
  <si>
    <t>Cinestar 6</t>
  </si>
  <si>
    <t>Vulcan 8</t>
  </si>
  <si>
    <t>Skyjib 8</t>
  </si>
  <si>
    <t>Morphometrics, Weight</t>
  </si>
  <si>
    <t>Assessing use of and reaction to unmanned aerial systems in gray and harbor seals during breeding and molt in the UK</t>
  </si>
  <si>
    <t>Journal of Unmanned Vehicle Systems</t>
  </si>
  <si>
    <t>10.1139/juvs-2015-0013</t>
  </si>
  <si>
    <t>10.1016/j.marpolbul.2019.01.018</t>
  </si>
  <si>
    <t>Endocrine</t>
  </si>
  <si>
    <t>Gray whale</t>
  </si>
  <si>
    <t>DJI Phantom 3 Pro</t>
  </si>
  <si>
    <t>DJI Phantom 4</t>
  </si>
  <si>
    <t>DJI Inspire 2</t>
  </si>
  <si>
    <t>Faecal Sampling</t>
  </si>
  <si>
    <t>Total Length</t>
  </si>
  <si>
    <t>Assessing variation in faecal glucocorticoid concentrations in gray whales exposed to anthropogenic stressors</t>
  </si>
  <si>
    <t>Conservation Physiology</t>
  </si>
  <si>
    <t>White shark</t>
  </si>
  <si>
    <t>Morphometrics relationship to foraging</t>
  </si>
  <si>
    <t>Morphometrics, Foraging dynamics</t>
  </si>
  <si>
    <t>10.3389/fmars.2020.00268</t>
  </si>
  <si>
    <t>Body condition, Demographic units, Reproductive metrics</t>
  </si>
  <si>
    <t>Assessment of a non-invasive approach to pregnancy diagnosis in gray whales through drone-based photogrammetry and faecal hormone analysis</t>
  </si>
  <si>
    <t>Royal Society Open Science</t>
  </si>
  <si>
    <t>Hormone concentrations</t>
  </si>
  <si>
    <t>Known-length object</t>
  </si>
  <si>
    <t>Assessment of fecal steroid and thyroid hormone metabolites in eastern North Pacific gray whales</t>
  </si>
  <si>
    <t>Kinematics/Biomechanics</t>
  </si>
  <si>
    <t>Blue whale</t>
  </si>
  <si>
    <t>Fin whale</t>
  </si>
  <si>
    <t>Antarctic minke whale</t>
  </si>
  <si>
    <t>Both multirotor</t>
  </si>
  <si>
    <t>DJI Phantom 4 Advanced</t>
  </si>
  <si>
    <t>Mikrokopter LemHex-44</t>
  </si>
  <si>
    <t>Freefly Alta 6</t>
  </si>
  <si>
    <t>Sonar</t>
  </si>
  <si>
    <t>Engulfment capacity</t>
  </si>
  <si>
    <t>Behaviour, Prey Density</t>
  </si>
  <si>
    <t>Baleen whale prey consumption based on high-resolution foraging measurements</t>
  </si>
  <si>
    <t>Nature</t>
  </si>
  <si>
    <t xml:space="preserve"> Antarctic minke whale</t>
  </si>
  <si>
    <t>SplashDrone</t>
  </si>
  <si>
    <t>DJI Inspire 1 Pro</t>
  </si>
  <si>
    <t>Bayesian approach for predicting photogrammetric uncertainty in morphometric measurements derived from drones</t>
  </si>
  <si>
    <t>10.3354/meps13814</t>
  </si>
  <si>
    <t>Vital Signs</t>
  </si>
  <si>
    <t>Commercial multirotor</t>
  </si>
  <si>
    <t>DJI Inspire 1 pro</t>
  </si>
  <si>
    <t>Metabolic rates</t>
  </si>
  <si>
    <t>Body Mass, Body Condition, Field Metabolic Rate, Nursing rates</t>
  </si>
  <si>
    <t>Short-finned pilot whale</t>
  </si>
  <si>
    <t>Dominica</t>
  </si>
  <si>
    <t>Spain (Canary Islands)</t>
  </si>
  <si>
    <t>Portugal (Azores)</t>
  </si>
  <si>
    <t>Spain</t>
  </si>
  <si>
    <t>Sustainability</t>
  </si>
  <si>
    <t>Body condition and migration timing of east Australian humpback whales</t>
  </si>
  <si>
    <t>Chile</t>
  </si>
  <si>
    <t>Morphometrics, Subspecies definition and comparison</t>
  </si>
  <si>
    <t>Endangered Species Research</t>
  </si>
  <si>
    <t>Manned aircraft</t>
  </si>
  <si>
    <t>Body condition, Annual abundance, Birth rates, Mortality rates</t>
  </si>
  <si>
    <t>Body condition, Demographics</t>
  </si>
  <si>
    <t>Boom-bust cycles in gray whales associated with dynamic and changing Arctic conditions</t>
  </si>
  <si>
    <t>Science</t>
  </si>
  <si>
    <t>Southern elephant seal</t>
  </si>
  <si>
    <t>Poland</t>
  </si>
  <si>
    <t>Ground Control Points</t>
  </si>
  <si>
    <t>Remote Sensing</t>
  </si>
  <si>
    <t>Northern elephant seal</t>
  </si>
  <si>
    <t>DJI Phantom 3 Adv</t>
  </si>
  <si>
    <t>Body mass</t>
  </si>
  <si>
    <t>Calibration of aerial photogrammetry to estimate elephant seal mass</t>
  </si>
  <si>
    <t>Alvarado, D. C., Robinson, P. W., Frasson, N. C., Costa, D. P., &amp; Beltran, R. S.</t>
  </si>
  <si>
    <t>Genetics</t>
  </si>
  <si>
    <t>Bottlenose dolphin</t>
  </si>
  <si>
    <t>Australian humpback dolphin</t>
  </si>
  <si>
    <t>DNA extraction (difficulties)</t>
  </si>
  <si>
    <t>Genetic profile</t>
  </si>
  <si>
    <t>Comparison to positive and negative controls</t>
  </si>
  <si>
    <t>Challenges of collecting blow from small cetaceans</t>
  </si>
  <si>
    <t>Raudino, H. C., Tyne, J. A., Smith, A., Ottewell, K., McArthur, S., Kopps, A. M., ... &amp; Waples, K.</t>
  </si>
  <si>
    <t>Ecosphere</t>
  </si>
  <si>
    <t xml:space="preserve"> Antarctica</t>
  </si>
  <si>
    <t>FreeFly Alta 6</t>
  </si>
  <si>
    <t>Total surface area, Body volume, Body condition</t>
  </si>
  <si>
    <t>Comparing uncertainty associated with 1-, 2-, and 3D aerial photogrammetry-based body condition measurements of baleen whales</t>
  </si>
  <si>
    <t>10.3389/fmars.2021.749943</t>
  </si>
  <si>
    <t>10.3389/fmars.2017.00366</t>
  </si>
  <si>
    <t>Comparisons of morphometrics and body condition between two breeding populations of Australian humpback whales</t>
  </si>
  <si>
    <t>Wildlife Research</t>
  </si>
  <si>
    <t>Freshwater</t>
  </si>
  <si>
    <t>Osteichthyes</t>
  </si>
  <si>
    <t>Atlantic salmon</t>
  </si>
  <si>
    <t>Brook trout</t>
  </si>
  <si>
    <t>DJI Matrice 210 RTK</t>
  </si>
  <si>
    <t>Temperature loggers</t>
  </si>
  <si>
    <t>Morphometrics, Age class, Species, Weather and hydrological / environmental conditions</t>
  </si>
  <si>
    <t>Thermoprofiles, Thermal habitat quality, Species and age distribution across thermal environment, Thermoregulatory behaviour</t>
  </si>
  <si>
    <t>Thermal Ground Truthing</t>
  </si>
  <si>
    <t>River Research and Applications</t>
  </si>
  <si>
    <t>Cost of migration and migratory timing in Western Australian humpback whales</t>
  </si>
  <si>
    <t>Germany</t>
  </si>
  <si>
    <t>DJI Inspire 1</t>
  </si>
  <si>
    <t>Morphometrics, Body volume, Body mass</t>
  </si>
  <si>
    <t>10.1111/mms.12759</t>
  </si>
  <si>
    <t>Killer whale</t>
  </si>
  <si>
    <t>Morphometrics, Age-length models</t>
  </si>
  <si>
    <t>Morphometrics, Development</t>
  </si>
  <si>
    <t>Decadal changes in adult size of salmon-eating killer whales in the eastern North Pacific</t>
  </si>
  <si>
    <t>10.1242/jeb.237586</t>
  </si>
  <si>
    <t>Body mass, Body condition, Temporal variation in body condition</t>
  </si>
  <si>
    <t>Decadal decline in maternal body condition of a Southern Ocean capital breeder</t>
  </si>
  <si>
    <t>Scientific Reports</t>
  </si>
  <si>
    <t>North Atlantic right whale</t>
  </si>
  <si>
    <t>Morphometrics, Demographic units, Injury history</t>
  </si>
  <si>
    <t>Body condition, Individual growth models, Effect of entanglement on growth</t>
  </si>
  <si>
    <t>Body condition, Development, Impacts of external factor (injury)</t>
  </si>
  <si>
    <t>Decreasing body lengths in North Atlantic right whales</t>
  </si>
  <si>
    <t>Current Biology</t>
  </si>
  <si>
    <t>10.3354/meps13299</t>
  </si>
  <si>
    <t>Tissue Sampling</t>
  </si>
  <si>
    <t>Hormone concentrations, Individual and sex identification</t>
  </si>
  <si>
    <t>Length frequencies, Pregnancy rates, Sex ratios</t>
  </si>
  <si>
    <t>Demography of an ice-obligate mysticete in a region of rapid environmental change</t>
  </si>
  <si>
    <t>10.1016/j.pt.2014.09.001</t>
  </si>
  <si>
    <t>Reptilia</t>
  </si>
  <si>
    <t>Sea turtle</t>
  </si>
  <si>
    <t>Nurse shark</t>
  </si>
  <si>
    <t>Green turtle</t>
  </si>
  <si>
    <t>The Bahamas</t>
  </si>
  <si>
    <t>DJI Matrice 600</t>
  </si>
  <si>
    <t>Stereo-Video Cameras</t>
  </si>
  <si>
    <t>Stereo-Video Camera</t>
  </si>
  <si>
    <t>Design and fabrication of a stereo-video camera equipped unoccupied aerial vehicle for measuring sea turtles, sharks, and other marine fauna</t>
  </si>
  <si>
    <t>American crocodile</t>
  </si>
  <si>
    <t>DJI Mavic Mini 2</t>
  </si>
  <si>
    <t>No</t>
  </si>
  <si>
    <t>Tropical Conservation Science</t>
  </si>
  <si>
    <t>Cook Islands</t>
  </si>
  <si>
    <t>New Zealand</t>
  </si>
  <si>
    <t>Wavelet analysis</t>
  </si>
  <si>
    <t>Blow temperature</t>
  </si>
  <si>
    <t>Respiration rate, Heart rate, Temperature</t>
  </si>
  <si>
    <t>10.3389/fmars.2019.00466</t>
  </si>
  <si>
    <t>Biology Letters</t>
  </si>
  <si>
    <t>Sperm whale</t>
  </si>
  <si>
    <t>Hydrophone</t>
  </si>
  <si>
    <t>Acoustic recordings, Interpulse interval</t>
  </si>
  <si>
    <t>Drone photogrammetry allows refinement of acoustically derived length estimation for male sperm whales</t>
  </si>
  <si>
    <t>Ungulate</t>
  </si>
  <si>
    <t>Small carnivore</t>
  </si>
  <si>
    <t>Rabbit</t>
  </si>
  <si>
    <t>Domestic cow</t>
  </si>
  <si>
    <t>Red deer</t>
  </si>
  <si>
    <t>Stone martin</t>
  </si>
  <si>
    <t>European badger</t>
  </si>
  <si>
    <t>Hare sp.</t>
  </si>
  <si>
    <t>DJI M300 RTK</t>
  </si>
  <si>
    <t>Common hippopotamus</t>
  </si>
  <si>
    <t>Botswana</t>
  </si>
  <si>
    <t>Demographic units</t>
  </si>
  <si>
    <t>Sirenian</t>
  </si>
  <si>
    <t>West Indian (Antillean) manatee</t>
  </si>
  <si>
    <t>DJI Mavic Pro 2</t>
  </si>
  <si>
    <t>Drone-based photogrammetry assessments of body size and body condition of Antillean manatees</t>
  </si>
  <si>
    <t>Mammalian Biology</t>
  </si>
  <si>
    <t>10.1007/s42991-022-00228-4</t>
  </si>
  <si>
    <t>Disease</t>
  </si>
  <si>
    <t>Wild boar</t>
  </si>
  <si>
    <t>DJI Matrice 200 V2</t>
  </si>
  <si>
    <t>Decomposition stage</t>
  </si>
  <si>
    <t>Canopy openness, Environmental conditions, Carcass temperature, Carcass weight, Maggot presence/absence, Habitat type</t>
  </si>
  <si>
    <t>Carcass detection for disease surveillance</t>
  </si>
  <si>
    <t>Disease surveillance</t>
  </si>
  <si>
    <t>Transboundary and Emerging Diseases</t>
  </si>
  <si>
    <t>Ray</t>
  </si>
  <si>
    <t>Short-tail stingray</t>
  </si>
  <si>
    <t>DJI Mavic Pro</t>
  </si>
  <si>
    <t xml:space="preserve"> Photogrammetry</t>
  </si>
  <si>
    <t>Effect of body size and environmental conditions on movement</t>
  </si>
  <si>
    <t>Drones and convolutional neural networks facilitate automated and accurate cetacean species identification and photogrammetry</t>
  </si>
  <si>
    <t>Methods in Ecology and Evolution</t>
  </si>
  <si>
    <t>10.1111/2041-210x.13246</t>
  </si>
  <si>
    <t>Dusky dolphin</t>
  </si>
  <si>
    <t>Respiration rate, Swim speed, Nursing rate</t>
  </si>
  <si>
    <t>Aquatic Mammals</t>
  </si>
  <si>
    <t>Body condition, Stress</t>
  </si>
  <si>
    <t>Effects of vessel traffic and ocean noise on gray whale stress hormones</t>
  </si>
  <si>
    <t>Vessel noise, Ambient noise</t>
  </si>
  <si>
    <t>Relative size of mothers and calves, Time energy budgets, Effects of whale watching on activity and energy expenditure</t>
  </si>
  <si>
    <t>Model residuals</t>
  </si>
  <si>
    <t>Effects of whale-watching activities on southern right whales in Encounter Bay, South Australia</t>
  </si>
  <si>
    <t>Marine Policy</t>
  </si>
  <si>
    <t>Tissue energy content, Tidal volume</t>
  </si>
  <si>
    <t>Energy expenditure of southern right whales varies with body size, reproductive state and activity level</t>
  </si>
  <si>
    <t>Journal of Expiremental Biology</t>
  </si>
  <si>
    <t>Video cameras</t>
  </si>
  <si>
    <t>Estimating body mass of free-living whales using aerial photogrammetry and 3D volumetrics</t>
  </si>
  <si>
    <t>Greece</t>
  </si>
  <si>
    <t>Tissue density estimates, Gas volume estimates, Morphometrics</t>
  </si>
  <si>
    <t>Estimating body mass of sperm whales from aerial photographs</t>
  </si>
  <si>
    <t xml:space="preserve"> Gray whale</t>
  </si>
  <si>
    <t>Body volume, Body condition</t>
  </si>
  <si>
    <t>Estimating morphometric attributes of baleen whales with photogrammetry from small UASs: A case study with blue and gray whales</t>
  </si>
  <si>
    <t>10.1111/mms.12527</t>
  </si>
  <si>
    <t>Estimating the cost of growth in southern right whales from drone photogrammetry data and long-term sighting histories</t>
  </si>
  <si>
    <t>10.3354/meps14009</t>
  </si>
  <si>
    <t>Charlton, C., Christiansen, F., Ward, R., Mackay, A.I., Andrews-Goff, V., Zerbini, A.N., Childerhouse, S., Guggenheimer, S., O’Shannessy, B. &amp; Brownell, R.L</t>
  </si>
  <si>
    <t>Diseases of Aquatic Organisms</t>
  </si>
  <si>
    <t>Evaluating the power of photogrammetry for monitoring killer whale body condition</t>
  </si>
  <si>
    <t>10.1111/mms.12642</t>
  </si>
  <si>
    <t>Bowhead whale</t>
  </si>
  <si>
    <t>Skin condition</t>
  </si>
  <si>
    <t>Zooplankton samples, Oceanographic data</t>
  </si>
  <si>
    <t>Evidence of molting and the function of rocknosing behavior in bowhead whales in the eastern Canadian Arctic</t>
  </si>
  <si>
    <t>10.3390/v10060300</t>
  </si>
  <si>
    <t>Core microbiome composition and phylogeny, Inter- and intra-species homology, Respiratory pathogen screening</t>
  </si>
  <si>
    <t>mSystems</t>
  </si>
  <si>
    <t xml:space="preserve"> Antarctic Minke whale</t>
  </si>
  <si>
    <t>Animal-Borne Camera</t>
  </si>
  <si>
    <t>Speed of movement, Kinematics, Behaviour</t>
  </si>
  <si>
    <t>Body mass, Foraging capacity and efficiency, Energetic costs and benefits of foraging</t>
  </si>
  <si>
    <t>Foraging dynamics</t>
  </si>
  <si>
    <t>Integrative Organismal Biology</t>
  </si>
  <si>
    <t>Australian snubfin dolphin</t>
  </si>
  <si>
    <t xml:space="preserve"> Australian humpback dolphin</t>
  </si>
  <si>
    <t>10.3390/rs14010021</t>
  </si>
  <si>
    <t>Distance travelled</t>
  </si>
  <si>
    <t>Foraging efficiency</t>
  </si>
  <si>
    <t>Feeding tactics of resident Bryde's whales in New Zealand</t>
  </si>
  <si>
    <t>Body volume, Body mass, Body condition, Fetal growth rates, Energetic costs of reproduction</t>
  </si>
  <si>
    <t>Fetal growth, birth size and energetic cost of gestation in southern right whales</t>
  </si>
  <si>
    <t>Journal of Physiology-London</t>
  </si>
  <si>
    <t>Costa Rica</t>
  </si>
  <si>
    <t>Location of anatomical landmarks</t>
  </si>
  <si>
    <t>Footfall pattern</t>
  </si>
  <si>
    <t>Morphometrics, Stride length, Fossil and extant trackway measures</t>
  </si>
  <si>
    <t>Kinematics of underwater movement, Comparison to fossil trackways</t>
  </si>
  <si>
    <t>Palaios</t>
  </si>
  <si>
    <t>Comparison to negative control, Validation of assays</t>
  </si>
  <si>
    <t>Wildlife Society Bulletin</t>
  </si>
  <si>
    <t>10.1002/wsb.1240</t>
  </si>
  <si>
    <t>Body condition, Demographic units</t>
  </si>
  <si>
    <t>Primate</t>
  </si>
  <si>
    <t>Howler monkey</t>
  </si>
  <si>
    <t xml:space="preserve"> Spider monkey</t>
  </si>
  <si>
    <t xml:space="preserve"> Kinkajou</t>
  </si>
  <si>
    <t>Panama</t>
  </si>
  <si>
    <t>Thermographic analysis</t>
  </si>
  <si>
    <t>Body surface temperature differences to ambient environment</t>
  </si>
  <si>
    <t>Temperature</t>
  </si>
  <si>
    <t>International Journal of Remote Sensing</t>
  </si>
  <si>
    <t>Reef manta ray</t>
  </si>
  <si>
    <t>Indonesia</t>
  </si>
  <si>
    <t>Morphometrics, Growth rates, Sexual dimorphism</t>
  </si>
  <si>
    <t>Setyawan, E., Stevenson, B. C., Izuan, M., Constantine, R., &amp; Erdmann, M. V.</t>
  </si>
  <si>
    <t>Mugger crocodile</t>
  </si>
  <si>
    <t>India</t>
  </si>
  <si>
    <t>Commercial fixed-wing</t>
  </si>
  <si>
    <t>Trinity F90+</t>
  </si>
  <si>
    <t>Post-Processed Kinematics</t>
  </si>
  <si>
    <t>Size class</t>
  </si>
  <si>
    <t>Sawan, S., Mondal, T., Williams, A. C., Yadav, S. P., &amp; Krishnamurthy, R.</t>
  </si>
  <si>
    <t>International Journal of Environmental Science and Technology</t>
  </si>
  <si>
    <t>10.1016/j.ocecoaman.2020.105477</t>
  </si>
  <si>
    <t>Body kinematics during foraging, Predator-prey dynamics, Foraging efficiency</t>
  </si>
  <si>
    <t>Insight into the kinematics of blue whale surface foraging through drone observations and prey data</t>
  </si>
  <si>
    <t>PeerJ</t>
  </si>
  <si>
    <t>Integrating 3D models with morphometric measurements to improve volumetric estimates in marine mammals</t>
  </si>
  <si>
    <t>Hirtle, N. O., Stepanuk, J. E., Heywood, E. I., Christiansen, F., &amp; Thorne, L. H. </t>
  </si>
  <si>
    <t>10.1002/ecs2.3094</t>
  </si>
  <si>
    <t>Lizard</t>
  </si>
  <si>
    <t>France</t>
  </si>
  <si>
    <t>Structure from Motion - Orthomosaic, Digital Surface Model</t>
  </si>
  <si>
    <t>Habitat composition</t>
  </si>
  <si>
    <t>Body temperature, Microhabitat temperature</t>
  </si>
  <si>
    <t>Thermal habitat quality</t>
  </si>
  <si>
    <t>Interaction of hydric and thermal conditions drive geographic variation in thermoregulation in a widespread lizard</t>
  </si>
  <si>
    <t>Ecological Monographs</t>
  </si>
  <si>
    <t>Intra- and inter-annual variation in gray whale body condition on a foraging ground</t>
  </si>
  <si>
    <t>Tissue sampling</t>
  </si>
  <si>
    <t>Histology</t>
  </si>
  <si>
    <t>Thermal physiology</t>
  </si>
  <si>
    <t>Individual growth model, Fecundity</t>
  </si>
  <si>
    <t>Development, Reproductive metrics</t>
  </si>
  <si>
    <t>Coefficients of variation</t>
  </si>
  <si>
    <t>Long-tailed macaque</t>
  </si>
  <si>
    <t>Malaysia</t>
  </si>
  <si>
    <t>Satellite telemetry</t>
  </si>
  <si>
    <t>Blood Sampling</t>
  </si>
  <si>
    <t>Pathology</t>
  </si>
  <si>
    <t>Habitat loss</t>
  </si>
  <si>
    <t>Behaviour, Location, Pathology</t>
  </si>
  <si>
    <t>Effect of habitat loss on pathology</t>
  </si>
  <si>
    <t>Disease surveillance, Spatial epidemiology</t>
  </si>
  <si>
    <t>EcoHealth</t>
  </si>
  <si>
    <t>Greenland</t>
  </si>
  <si>
    <t>Speed of movement, Foraging kinematics, Behaviour</t>
  </si>
  <si>
    <t>Body mass, Foraging capacity and efficiency</t>
  </si>
  <si>
    <t>Lunge filter feeding biomechanics constrain rorqual foraging ecology across scale</t>
  </si>
  <si>
    <t>10.1371/journal.pone.0115608</t>
  </si>
  <si>
    <t>Pig-tailed macaques</t>
  </si>
  <si>
    <t>Sensefly eBee</t>
  </si>
  <si>
    <t>Telemetry</t>
  </si>
  <si>
    <t>Structure from Motion - Orthomosaic, 3-D model</t>
  </si>
  <si>
    <t>Movement, Location, Disease case location</t>
  </si>
  <si>
    <t>Trends in Parasitology</t>
  </si>
  <si>
    <t>Topography</t>
  </si>
  <si>
    <t>Solar radiation, Tidal data</t>
  </si>
  <si>
    <t>Heat budget and flux model, Sky view factor, Spatial and temporal surface temperature model, Thermal roughness</t>
  </si>
  <si>
    <t>Thermal habitat quality, Energy dynamics</t>
  </si>
  <si>
    <t>Body condition, Body volume, Calf growth rate, Maternal energy reserve loss rate, Energetic cost of reproduction</t>
  </si>
  <si>
    <t>Maternal body size and condition determine calf growth rates in southern right whales</t>
  </si>
  <si>
    <t>10.1002/ecs2.3660</t>
  </si>
  <si>
    <t>Relative respiration rates of females to non-mating female</t>
  </si>
  <si>
    <t>Atlantic bluefin tuna</t>
  </si>
  <si>
    <t>Total length, Body width</t>
  </si>
  <si>
    <t>Jech, J. M., Johnson, J. J., Lutcavage, M., Vanderlaan, A. S., Rzhanov, Y., &amp; LeRoi, D</t>
  </si>
  <si>
    <t>Swimming kinematics, Foraging kinematics, Location, Speed of movement, Morphometrics</t>
  </si>
  <si>
    <t>Morphometrics, Feeding rate, Swimming and foraging kinematics, Relationship of feeding rate to body size</t>
  </si>
  <si>
    <t>Minke whale feeding rate limitations suggest constraints on the minimum body size for engulfment filtration feeding</t>
  </si>
  <si>
    <t>Nature Ecology &amp; Evolution</t>
  </si>
  <si>
    <t>Madagascar</t>
  </si>
  <si>
    <t>Maternal parity</t>
  </si>
  <si>
    <t>Morphometrics, Effect of parity on offspring size</t>
  </si>
  <si>
    <t>Western Indian Ocean Journal of Marine Science</t>
  </si>
  <si>
    <t>Morphometrics and body condition of southern right whales on the calving grounds at Port Ross, Auckland Islands</t>
  </si>
  <si>
    <t>Johnston, D. R., Rayment, W., &amp; Dawson, S. M.</t>
  </si>
  <si>
    <t>Aerial Imaging Systems APO-42</t>
  </si>
  <si>
    <t>Total length, Body condition, Growth model</t>
  </si>
  <si>
    <t>Morphometrics of mammal-eating killer whales from drone photogrammetry, with comparison to sympatric fish-eating killer whales in the eastern North Pacific</t>
  </si>
  <si>
    <t>Kotik, C., Durban, J. W., Fearnbach, H., &amp; Barrett‐Lennard, L. G.</t>
  </si>
  <si>
    <t>Foraging Efficiency</t>
  </si>
  <si>
    <t>New views of humpback whale flow dynamics and oral morphology during prey engulfment</t>
  </si>
  <si>
    <t>Noninvasive unmanned aerial vehicle provides estimates of the energetic cost of reproduction in humpback whales</t>
  </si>
  <si>
    <t xml:space="preserve"> Video</t>
  </si>
  <si>
    <t>Energy expenditure, Ontogeny and scaling of respiration rates</t>
  </si>
  <si>
    <t>Ontogenetic changes in energy expenditure and resting behaviour of humpback whale mother-calf pairs examined using unmanned aerial vehicles</t>
  </si>
  <si>
    <t>10.3390/drones4040078</t>
  </si>
  <si>
    <t>Photogrammetry of blue whales with an unmanned hexacopter</t>
  </si>
  <si>
    <t>Photogrammetry of killer whales using a small hexacopter launched at sea</t>
  </si>
  <si>
    <t>10.1139/juvs-2015-0020</t>
  </si>
  <si>
    <t>Beluga whale</t>
  </si>
  <si>
    <t>DJI Phantom 3</t>
  </si>
  <si>
    <t>Impacts of tag attachment</t>
  </si>
  <si>
    <t>Impacts of external factors (injury)</t>
  </si>
  <si>
    <t>Photographic evidence of tagging impacts for two beluga whales from the Cumberland Sound and western Hudson Bay populations</t>
  </si>
  <si>
    <t>Arctic Science</t>
  </si>
  <si>
    <t>Bear</t>
  </si>
  <si>
    <t>Polar bear</t>
  </si>
  <si>
    <t>DJI Phatnom 4 Pro</t>
  </si>
  <si>
    <t>Prey quantity and caloric content, Metabolic rates</t>
  </si>
  <si>
    <t>Energetic cost and benefit of foraging</t>
  </si>
  <si>
    <t>Animal Behaviour</t>
  </si>
  <si>
    <t>Foraging efficiency, Movement efficiency, Selectivity efficiency</t>
  </si>
  <si>
    <t>Polar bears are inefficient predators of seabird eggs</t>
  </si>
  <si>
    <t>Coefficient of variation</t>
  </si>
  <si>
    <t>Poor body condition associated with an unusual mortality event in gray whales</t>
  </si>
  <si>
    <t xml:space="preserve"> Southern right whale</t>
  </si>
  <si>
    <t>Population comparison of right whale body condition reveals poor state of the North Atlantic right whale</t>
  </si>
  <si>
    <t>10.1016/j.biocon.2019.108402</t>
  </si>
  <si>
    <t>Denmark (Greenland)</t>
  </si>
  <si>
    <t>Metabolic rates, Tissue density and costs, Activity and energy budgets, Prey densities, Swim speed</t>
  </si>
  <si>
    <t>Body volume, Body mass, Body condition, Energetic and prey requirements for adults and juveniles (spec. gestation, energy deposition, maintenance, heat increment of feeding, activity, and somatic growth)</t>
  </si>
  <si>
    <t>Prey consumption of bowhead whales in West Greenland estimated from drone measurements of body size and condition</t>
  </si>
  <si>
    <t>Ecology and Evolution</t>
  </si>
  <si>
    <t>Body condition, Spatial and temporal variation in body condition across populations</t>
  </si>
  <si>
    <t>10.3389/fmars.2022.867258</t>
  </si>
  <si>
    <t>Cnidaria</t>
  </si>
  <si>
    <t>Jellyfish</t>
  </si>
  <si>
    <t>Jelly blubber</t>
  </si>
  <si>
    <t>Body mass, Biomass density</t>
  </si>
  <si>
    <t>Rapid biomass and size-frequency estimates of edible jellyfish populations using drones</t>
  </si>
  <si>
    <t>Fisheries Research</t>
  </si>
  <si>
    <t>Australian sea lion</t>
  </si>
  <si>
    <t>Morphometrics, Surface Area</t>
  </si>
  <si>
    <t>Rapid condition monitoring of an endangered marine vertebrate using precise, non-invasive morphometrics</t>
  </si>
  <si>
    <t>Biological Conservation</t>
  </si>
  <si>
    <t>Pygmy killer whales</t>
  </si>
  <si>
    <t>Tissue sampling (lipid concentration)</t>
  </si>
  <si>
    <t>Morphometrics, Density, Adipocyte Index</t>
  </si>
  <si>
    <t>Body condition, Metabolic rate</t>
  </si>
  <si>
    <t>Body condition, Energy dynamics, Impacts of external factor (disturbance)</t>
  </si>
  <si>
    <t>Coefficients of variation, Comparison to post-mortem measures.</t>
  </si>
  <si>
    <t>Oman</t>
  </si>
  <si>
    <t>Dermopathic lesion area, Dermopathic disease progression</t>
  </si>
  <si>
    <t>DJI Mavic Mini</t>
  </si>
  <si>
    <t>Frontiers in Animal Science</t>
  </si>
  <si>
    <t>Acoustic transmitters</t>
  </si>
  <si>
    <t>DJI Inspire 1 RAW</t>
  </si>
  <si>
    <t>Relative blowhole area</t>
  </si>
  <si>
    <t>Inter-species differences in respiratory cycle behaviour, morphology, and seawater presence, Specific gravity of blow samples</t>
  </si>
  <si>
    <t>Comparison to negative controls</t>
  </si>
  <si>
    <t>Martins, M. C. I., Miller, C., Hamilton, P., Robbins, J., Zitterbart, D. P., &amp; Moore, M. </t>
  </si>
  <si>
    <t>Mesalina bahaeldini </t>
  </si>
  <si>
    <t>Isreal</t>
  </si>
  <si>
    <t>Israel</t>
  </si>
  <si>
    <t>Multispectral</t>
  </si>
  <si>
    <t>Snout Vent Length, Body Mass, Capture Location</t>
  </si>
  <si>
    <t>Body Condition, Vegetation Cover, Rock Cover, Thermal habitat quality</t>
  </si>
  <si>
    <t>Body condition, Thermal habitat quality</t>
  </si>
  <si>
    <t>Ground Truthing</t>
  </si>
  <si>
    <t>Rocks and vegetation cover improve body condition of desert lizards during both summer and winter</t>
  </si>
  <si>
    <t>Integrative and Comparative Biology</t>
  </si>
  <si>
    <t xml:space="preserve"> Sei whale</t>
  </si>
  <si>
    <t xml:space="preserve">Body mass, Body surface area, Scaling of hydrodynamics and swimming kinematics: thrust power, efficiency and drag coefficients, Froude efficiency </t>
  </si>
  <si>
    <t>Scaling of oscillatory kinematics and Froude efficiency in baleen whales</t>
  </si>
  <si>
    <t>Morphometrics, Scaling of swimming kinematics: tail oscillatory frequency, cruising speeds</t>
  </si>
  <si>
    <t>Scaling of swimming performance in baleen whales</t>
  </si>
  <si>
    <t>Seasonal gain in body condition of foraging humpback whales along the Western Antarctic Peninsula</t>
  </si>
  <si>
    <t>Oceanographic conditions, Biological productivity</t>
  </si>
  <si>
    <t>Morphometrics (comparison of populations), Body condition, Spatial variation of body condition</t>
  </si>
  <si>
    <t>Mute swan</t>
  </si>
  <si>
    <t>Metabolic rate</t>
  </si>
  <si>
    <t>Energetic cost of anthropogenic disturbance</t>
  </si>
  <si>
    <t>Impacts of exernal factors (disturbance), Energy dynamics</t>
  </si>
  <si>
    <t>Journal of Ornithology</t>
  </si>
  <si>
    <t>Size and body condition of sympatric killer whale ecotypes around the Antarctic Peninsula</t>
  </si>
  <si>
    <t>Skin condition of fin whales at Antarctic feeding grounds reveals little evidence for anthropogenic impacts and high prevalence of cookiecutter shark bite lesions</t>
  </si>
  <si>
    <t>Remote Sensing in Ecology and Conservation</t>
  </si>
  <si>
    <t>Faecal sampling</t>
  </si>
  <si>
    <t xml:space="preserve">Body condition, Relationships between stress status and energy allocation </t>
  </si>
  <si>
    <t>Stressed and slim or relaxed and chubby? A simultaneous assessment of gray whale body condition and hormone variability</t>
  </si>
  <si>
    <t>Hawksbill turtle</t>
  </si>
  <si>
    <t>U.K. / Mauritius (Chagos Archipelago, Disputed)</t>
  </si>
  <si>
    <t>Autel Robotics EVO II</t>
  </si>
  <si>
    <t>Synergistic use of UAV surveys, satellite tracking data, and mark-recapture to estimate abundance of elusive species</t>
  </si>
  <si>
    <t>Asian elephant</t>
  </si>
  <si>
    <t>DJI Matrice 300 RTK</t>
  </si>
  <si>
    <t>AI/Machine learning</t>
  </si>
  <si>
    <t>Abundance</t>
  </si>
  <si>
    <t>Distribution</t>
  </si>
  <si>
    <t>Locations, Morphometrics</t>
  </si>
  <si>
    <t>Body condition, Growth model, Population age structure, Population size</t>
  </si>
  <si>
    <t>The first use of a photogrammetry drone to estimate population abundance and predict age structure of threatened Sumatran elephants</t>
  </si>
  <si>
    <t xml:space="preserve"> Red deer</t>
  </si>
  <si>
    <t xml:space="preserve"> Fallow deer</t>
  </si>
  <si>
    <t>Aerial photography</t>
  </si>
  <si>
    <t>Host spatial distribution</t>
  </si>
  <si>
    <t xml:space="preserve">Spatial and temporal interactions of disease host distribution and aggregation, Spatial risk factors for transmission </t>
  </si>
  <si>
    <t>Ecological Indicators</t>
  </si>
  <si>
    <t>Giraffe</t>
  </si>
  <si>
    <t>Laser range finder</t>
  </si>
  <si>
    <t>Fine-scale running kinematics: duty factor, neck angle and body pitch, contralateral limb phase, stride length and frequency, gait</t>
  </si>
  <si>
    <t>Fine-scale kinematics</t>
  </si>
  <si>
    <t>Italy</t>
  </si>
  <si>
    <t>Microbiome composition</t>
  </si>
  <si>
    <t>Tools and constraints in monitoring interactions between marine litter and megafauna: Insights from case studies around the world</t>
  </si>
  <si>
    <t>Marine Pollution Bulletin</t>
  </si>
  <si>
    <t>Grey seal</t>
  </si>
  <si>
    <t>Morphometrics, Weight, Body volume, Blubber depth</t>
  </si>
  <si>
    <t>Body condition, Changes in body volume, Estimated volume and mass transfer efficiency</t>
  </si>
  <si>
    <t>Body condition, Development, Energy dynamics</t>
  </si>
  <si>
    <t>Tracking wildlife energy dynamics with unoccupied aircraft systems and three-dimensional photogrammetry</t>
  </si>
  <si>
    <t>Fallow deer</t>
  </si>
  <si>
    <t>Easy Fly</t>
  </si>
  <si>
    <t xml:space="preserve">Spatial and temporal interactions of disease host distribution, Spatial risk factors for transmission </t>
  </si>
  <si>
    <t>Spatial distribution</t>
  </si>
  <si>
    <t>Injury prevalance</t>
  </si>
  <si>
    <t>Use of an unmanned aerial vehicle (drone) to survey Nile crocodile populations: A case study at Lake Nyamithi, Ndumo game reserve, South Africa</t>
  </si>
  <si>
    <t>Oceanic manta ray</t>
  </si>
  <si>
    <t>Standardisation to body length, Comparison to measured morphometrics</t>
  </si>
  <si>
    <t>10.3390/drones6050111</t>
  </si>
  <si>
    <t>Blubber lipid concentration</t>
  </si>
  <si>
    <t>Variation in outer blubber lipid concentration does not reflect morphological body condition in humpback whales</t>
  </si>
  <si>
    <t>DNA and RNA virome composition and phylogeny</t>
  </si>
  <si>
    <t>Virome composition</t>
  </si>
  <si>
    <t>Viruses-Basel</t>
  </si>
  <si>
    <t>Blacktip reef shark</t>
  </si>
  <si>
    <t>Fine scale swimming kinematics: tailbeat frequency, tailbeat amplitude, speed, anterior/posterior flexion and frequency</t>
  </si>
  <si>
    <t>Standardisation to body length</t>
  </si>
  <si>
    <t>Location</t>
  </si>
  <si>
    <t>Size and behaviour differences relationship to foraging opportunities</t>
  </si>
  <si>
    <t>Ocean &amp; Coastal Management</t>
  </si>
  <si>
    <t>Arabian oryx</t>
  </si>
  <si>
    <t>United Arab Emirates</t>
  </si>
  <si>
    <t>Czech Republic</t>
  </si>
  <si>
    <t>Sensefly eBee Plus</t>
  </si>
  <si>
    <t>Morphometrics, Weight, Demographic units, Pregnancy status</t>
  </si>
  <si>
    <t>de Kock, M. E., O’Donovan, D., Khafaga, T., &amp; Hejcmanová, P.</t>
  </si>
  <si>
    <t>Environmental Conservation</t>
  </si>
  <si>
    <t>Technique/Method 1</t>
  </si>
  <si>
    <t>Technique/Method 2</t>
  </si>
  <si>
    <t>Technique/Method 3</t>
  </si>
  <si>
    <t>Technique/Method 4</t>
  </si>
  <si>
    <t>Technique/Method 5</t>
  </si>
  <si>
    <t>Measured by Drone 1</t>
  </si>
  <si>
    <t>Measured by Drone 2</t>
  </si>
  <si>
    <t>Measured by Drone 3</t>
  </si>
  <si>
    <t>Measured by Drone 4</t>
  </si>
  <si>
    <t>Measured by Drone 5</t>
  </si>
  <si>
    <t>Measured by Drone 6</t>
  </si>
  <si>
    <t>Source for Review</t>
  </si>
  <si>
    <t>Journal</t>
  </si>
  <si>
    <t>Buccal cavity volume, Individual and population level filtration and prey consumption rates, waste production rates</t>
  </si>
  <si>
    <t>Inland</t>
  </si>
  <si>
    <t>Aves</t>
  </si>
  <si>
    <t>Mammalia</t>
  </si>
  <si>
    <t>Bony Fish</t>
  </si>
  <si>
    <t>Species 1 (common name)</t>
  </si>
  <si>
    <t>Species 2 (common name)</t>
  </si>
  <si>
    <t>Species 3 (common name)</t>
  </si>
  <si>
    <t>Species 4 (common name)</t>
  </si>
  <si>
    <t>Species 5 (common name)</t>
  </si>
  <si>
    <t>Species 6 (common name)</t>
  </si>
  <si>
    <t>Lead Author Institution Location (country) 1</t>
  </si>
  <si>
    <t>Lead Author Institution Location (country) 2</t>
  </si>
  <si>
    <t>Drone Type</t>
  </si>
  <si>
    <t>Google Scholar</t>
  </si>
  <si>
    <t>Web of Science</t>
  </si>
  <si>
    <t>Christiansen, F., Dujon, A. M., Sprogis, K. R., Arnould, J. P. Y. &amp; Bejder, L.</t>
  </si>
  <si>
    <t>Christiansen, F., Vivier, F., Charlton, C., Ward, R., Amerson, A., Burnell, S. &amp; Bejder, L.</t>
  </si>
  <si>
    <t>Christiansen, F., Sironi, M., Moore, M. J., Di Martino, M., Ricciardi, M., Warick, H. A., Irschick, D. J., Gutierrez, R. &amp; Uhart, M. M.</t>
  </si>
  <si>
    <t>Christiansen, F., Dawson, S. M., Durban, J. W., Fearnbach, H., Miller, C. A., Bejder, L., Uhart, M., Sironi, M., Corkeron, P. &amp; Rayment, W.</t>
  </si>
  <si>
    <t>Christiansen, F., Sprogis, K. R., Gross, J., Castrillon, J., Warick, H. A., Leunissen, E. &amp; Bengtson Nash, S.</t>
  </si>
  <si>
    <t>Christiansen, F., Rodríguez-González, F., Martínez-Aguilar, S., Urbán, J., Swartz, S., Warick, H., Vivier, F. &amp; Bejder, L.</t>
  </si>
  <si>
    <t>Christiansen, F., Uhart, M. M., Bejder, L., Clapham, P., Ivashchenko, Y., Tormosov, D., Lewin, N. &amp; Sironi, M.</t>
  </si>
  <si>
    <t>Christiansen, F., Sprogis, K. R., Nielsen, M. L., Glarou, M. &amp; Bejder, L.</t>
  </si>
  <si>
    <t>Christiansen, F., Tervo, O., Heide-Jorgensen, M. &amp; Teilmann, J.</t>
  </si>
  <si>
    <t xml:space="preserve">Ryan, K. P., Petersen, S. D., Ferguson, S. H., Breiter, C. J. C. &amp; Watt, C. A. </t>
  </si>
  <si>
    <t>2016a</t>
  </si>
  <si>
    <t>2020a</t>
  </si>
  <si>
    <t>2020b</t>
  </si>
  <si>
    <t>2022a</t>
  </si>
  <si>
    <t>2022b</t>
  </si>
  <si>
    <t>2023a</t>
  </si>
  <si>
    <t>2023b</t>
  </si>
  <si>
    <t>Acevedo‐Whitehouse, K., Rocha‐Gosselin, A. &amp; Gendron, D.</t>
  </si>
  <si>
    <t>Chenoweth, E. M., Houston, J., Burek Huntington, K. &amp; Straley, J. M.</t>
  </si>
  <si>
    <t>Azizeh, T. R., Sprogis, K. R., Soley, R., Nielsen, M. L. K., Uhart, M. M., Sironi, M., Maron, C. F., Bejder, L., Madsen, P. T. &amp; Christiansen, F.</t>
  </si>
  <si>
    <t>Aoki, K., Isojunno, S., Bellot, C., Iwata, T., Kershaw, J., Akiyama, Y., Martin Lopez, L. M., Ramp, C., Biuw, M., Swift, R., Wensveen, P. J., Pomeroy, P., Narazaki, T., Hall, A., Sato, K., &amp; Miller, P. J. O.</t>
  </si>
  <si>
    <t>Pirotta, V., Smith, A., Ostrowski, M., Russell, D., Jonsen, I.D., Grech, A. &amp; Harcourt, R.</t>
  </si>
  <si>
    <t>Arranz, P., Christiansen, F., Glarou, M., Gero, S., Visser, F., Oudejans, M.G., Aguilar de Soto, N. &amp; Sprogis, K.</t>
  </si>
  <si>
    <t>Vermeulen, E., Thavar, T., Glarou, M., Ganswindt, A. &amp; Christiansen, F.</t>
  </si>
  <si>
    <t>Pallin, L., Bierlich, K.C., Durban, J., Fearnbach, H., Savenko, O., Baker, C.S., Bell, E., Double, M.C., de la Mare, W., Goldbogen, J. &amp; Johnston, D.,</t>
  </si>
  <si>
    <t>Dickson, T., Rayment, W. &amp; Dawson, S</t>
  </si>
  <si>
    <t>Rietz, J., van Beeck Calkoen, S.T., Ferry, N., Schlüter, J., Wehner, H., Schindlatz, K.H., Lackner, T., von Hoermann, C., Conraths, F.J., Müller, J. &amp; Heurich, M.</t>
  </si>
  <si>
    <t>Oleksyn, S., Tosetto, L., Raoult, V. &amp; Williamson, J.E.</t>
  </si>
  <si>
    <t>Glarou, M., Gero, S., Frantzis, A., Brotons, J.M., Vivier, F., Alexiadou, P., Cerdà, M., Pirotta, E. &amp; Christiansen, F.</t>
  </si>
  <si>
    <t>Christiansen, F., Bejder, L., Burnell, S., Ward, R. &amp; Charlton, C.</t>
  </si>
  <si>
    <t>Kays, R., Sheppard, J., Mclean, K., Welch, C., Paunescu, C., Wang, V., Kravit, G. &amp; Crofoot, M.</t>
  </si>
  <si>
    <t>Choi, F., Gouhier, T., Lima, F., Rilov, G., Seabra, R. &amp; Helmuth, B.</t>
  </si>
  <si>
    <t>Ratsimbazafindranahaka, M., Razafimahatratra, E., Mathevet, R., Adam, O., Huetz, C., Charrier, I. &amp; Saloma, A.</t>
  </si>
  <si>
    <t>Vivier, F., Wells, R.S., Hill, M.C., Yano, K.M., Bradford, A.L., Leunissen, E.M., Pacini, A., Booth, C.G., Rocho‐Levine, J., Currie, J.J. &amp; Patton, P.T.</t>
  </si>
  <si>
    <t>Torres, L.G., Bird, C.N., Rodríguez-González, F., Christiansen, F., Bejder, L., Lemos, L., Urban R, J., Swartz, S., Willoughby, A., Hewitt, J. &amp; Bierlich, K.C.</t>
  </si>
  <si>
    <t>Raoult, V. &amp; Gaston, T.F.</t>
  </si>
  <si>
    <t>Stark, G., Ma, L., Zeng, Z.G., Du, W.G. &amp; Levy, O.</t>
  </si>
  <si>
    <t>Herr, H., Viquerat, S., Naujocks, T., Gregory, B., Lees, A. &amp; Devas, F.</t>
  </si>
  <si>
    <t>Laguna, E., Barasona, J.A., Triguero-Ocaña, R., Mulero-Pázmány, M., Negro, J.J., Vicente, J. &amp; Acevedo, P</t>
  </si>
  <si>
    <t>Krause, D. J., Hinke, J. T., Perryman, W. L., Goebel, M. E., &amp; LeRoi, D. J.</t>
  </si>
  <si>
    <t>Pomeroy, P., O'Connor, L., Davies, P.</t>
  </si>
  <si>
    <t>Bierlich, K. C., Schick, R. S., Hewitt, J., Dale, J., Goldbogen, J. A., Friedlaender, A. S., Johnston, D. W.</t>
  </si>
  <si>
    <t>Colefax, A. P., Kelaher, B. P., Pagendam, D. E., &amp; Butcher, P. A.</t>
  </si>
  <si>
    <t>Nielsen, M. L. K., Sprogis, K. R., Bejder, L., Madsen, P. T., &amp; Christiansen, F.</t>
  </si>
  <si>
    <t>Russell, G., Colefax, A., Christiansen, F., Russell, G., Fowler, Z., Cagnazzi, D.</t>
  </si>
  <si>
    <t>Bierlich, K. C., Hewitt, J., Bird, C. N., Schick, R. S., Friedlaender, A., Torres, L. G., Dale, J., Goldbogen, J., Read, A. J., Calambokidis, J., &amp; Johnston, D. W.</t>
  </si>
  <si>
    <t>Irschick, D. J., Martin, J., Siebert, U., Kristensen, J. H., Madsen, P. T., &amp; Christiansen, F.</t>
  </si>
  <si>
    <t>Groskreutz, M. J., Durban, J. W., Fearnbach, H., Barrett-Lennard, L. G., Towers, J. R., &amp; Ford, J. K. B.</t>
  </si>
  <si>
    <t>Marin-Enríquez, E., Charruau, P., &amp; Félix-Salazar, L.A.</t>
  </si>
  <si>
    <t>Piacenza, S. E., Piacenza, J. R., Faller, K. J., Robinson, N. J., &amp; Siegfried, T. R.</t>
  </si>
  <si>
    <t>Ramos, E. A., Landeo-Yauri, S., Castelblanco-Martinez, N., Arreola, M. R., Quade, A. H., &amp; Rieucau, G.</t>
  </si>
  <si>
    <t>Izadi, S., de Soto, N. A., Constantine, R., &amp; Johnson, M.</t>
  </si>
  <si>
    <t>Atkinson, S., Rogan, A., Baker, C. S., Dagdag, R., Redlinger, M., Polinski, J., Urban, J., Sremba, A., Branson, M., Mashburn, K., Pallin, L., Klink, A., Steel, D., Bortz, E., &amp; Kerr, I.</t>
  </si>
  <si>
    <t>Torres, L. G., Barlow, D. R., Chandler, T. E., &amp; Burnett, J. D.</t>
  </si>
  <si>
    <t>Rozen-Rechels, D., Rutschmann, A., Dupoué, A., Blaimont, P., Chauveau, V., Miles, D. B., Guillon, M., Richard, M., Badiane, A., Meylan, S., Clobert, J., &amp; Le Galliard, J. F.</t>
  </si>
  <si>
    <t>Stewart, J. D., Durban, J. W., Europe, H., Fearnbach, H., Hamilton, P. K., Knowlton, A. R., Lynn, M. S., Miller, C. A., Perryman, W. L., Tao, B. W. H., &amp; Moore, M. J.</t>
  </si>
  <si>
    <t>Stark, D. J., Fornace, K. M., Brock, P. M., Abidin, T. R., Gilhooly, L., Jalius, C., Goossens, B., Drakeley, C. J., &amp; Salgado-Lynn, M.</t>
  </si>
  <si>
    <t>Werth, A. J., Kosma, M. M., Chenoweth, E. M., &amp; Straley, J. M.</t>
  </si>
  <si>
    <t>Ejrnaes, D. D. &amp; Sprogis, K. R.</t>
  </si>
  <si>
    <t>2021a</t>
  </si>
  <si>
    <t>2021b</t>
  </si>
  <si>
    <t>Gough, W. T., Smith, H. J., Savoca, M. S., Czapanskiy, M. F., Chondrichthyes, F. E., Potvin, J., Bierlich, K. C., Cade, D. E., Di Clemente, J., Kennedy, J., Segre, P., Stanworth, A., Weir, C., &amp; Goldbogen, J. A.</t>
  </si>
  <si>
    <t>Gough, W. T., Segre, P. S., Bierlich, K. C., Cade, D. E., Potvin, J., Chondrichthyes, F. E., Dale, J., di Clemente, J., Friedlaender, A. S., Johnston, D. W. &amp; Kahane-Rapport, S. R.</t>
  </si>
  <si>
    <t>Bierlich, K. C., Hewitt, J., Schick, R. S., Pallin, L., Dale, J., Friedlaender, A. S., Christiansen, F., Sprogis, K., Dawn, A. H., Bird, C. N., Larsen, G. D, Nic,hols, R., Shero, M. R., Goldbogen, J., Read., A. J., &amp; Johnston, D. W.</t>
  </si>
  <si>
    <t>Barlow, D. R., Bierlich, K. C., Oestreich, W. K., Chiang, G., Durban, J.W., Goldbogen, J. A., Johnston, D. W., Leslie, M. S., Moore, M., Ryan, J. P. &amp; Torres, L. G.</t>
  </si>
  <si>
    <t>Clausen, K. K., Holm, T. E., Pedersen, C. L., Jacobsen, E. M. &amp; Bregnballe, T.</t>
  </si>
  <si>
    <t>Durban, J. W., Fearnbach, H., Paredes, A., Hickmott, L. S. &amp; LeRoi, D. J.</t>
  </si>
  <si>
    <t>Cheney, B. J., Dale, J., Thompson, P. M. &amp; Quick, N. J.</t>
  </si>
  <si>
    <t>Lemos, L. S., Olsen, A., Smith, A., Burnett, J. D., Chandler, T. E., Larson, S., Hunt, K. E. &amp; Torres, L. G.</t>
  </si>
  <si>
    <t>Stewart, J. D., Durban, J. W., Fearnbach, H., Barrett-Lennard, L. G., Casler, P. K., Ward, E. J., &amp; Dapp, D. R.</t>
  </si>
  <si>
    <t>Stokes, H. J., Mortimer, J .A., Laloë, J. O., Hays, G. C. &amp; Esteban, N.</t>
  </si>
  <si>
    <t>Rahman, D. A., Herliansyah, R., Subhan, B., Hutasoit, D., Imron, M. A., Kurniawan, D. B., Sriyanto, T., Wijayanto, R. D., Fikriansyah, M. H., Siregar, A. F. &amp; Santoso, N.</t>
  </si>
  <si>
    <t>Basu, C. K., Deacon, F., Hutchinson, J. R., &amp; Wilson, A. M.</t>
  </si>
  <si>
    <t>Centelleghe, C., Carraro, L., Gonzalvo, J., Rosso, M., Esposti, E., Gili, C., Bonato, M., Pedrotti, D., Cardazzo, B., Povinelli, M., &amp; Mazzariol, S.</t>
  </si>
  <si>
    <t>Claro, F., Fossi, M. C., Ioakeimidis, C., Baini, M., Lusher, A. L., McFee, W., McIntosh, R. R., Pelamatti, T., Sorce, M., Galgani, F., &amp; Hardesty, B. D.</t>
  </si>
  <si>
    <t>Shero, M. R., Dale, J., Seymour, A. C., Hammill, M. O., Mosnier, A., Mongrain, S., &amp; Johnston, D. W.</t>
  </si>
  <si>
    <t>Barasona, J. A., Mulero-Pazmany, M., Acevedo, P., Negro, J. J., Torres, M. J., Gortazar, C., &amp; Vicente, J.</t>
  </si>
  <si>
    <t>Martins, M. C. I., Sette, L., Josephson, E., Bogomolni, A., Rose, K., Sharp, S. M., Niemeyer, M., &amp; Moore, M.</t>
  </si>
  <si>
    <t>Ramp, C., Gaspard, D., Gavrilchuk, K., Unger, M., Schleimer, A., Delarue, J., Landry, S., &amp; Sears, R.</t>
  </si>
  <si>
    <t>Fong, V., Hoffmann, S. L. &amp; Pate, J. H.</t>
  </si>
  <si>
    <t>Geoghegan, J. L., Pirotta, V., Harvey, E., Smith, A., Buchmann, J. P., Ostrowski, M., Eden, J.-S., Harcourt, R., &amp; Holmes, E. C.</t>
  </si>
  <si>
    <t>Porter, M. E., Ruddy, B. T. &amp; Kajiura, S. M.</t>
  </si>
  <si>
    <t>Tucker, J. P., Colefax, A. P., Santos, I. R., Kelaher, B. P., Pagendam, D. E., &amp; Butcher, P. A.</t>
  </si>
  <si>
    <t>Currie, J. J., van Aswegen, M., Stack, S. H., West, K. L., Vivier, F. &amp; Bejder, L.</t>
  </si>
  <si>
    <t>Leslie, M. S., Kant, L., Perkins-Taylor, C., Van Bressem, M. F., Minton, G., MacDonald, D., Christiansen, F., Willson, M. S., Collins, T., Baldwin, R. &amp; Al Harthi, S.</t>
  </si>
  <si>
    <t>Durban, J. W., Moore, M. J., Chiang, G., Hickmott, L. S., Bocconcelli, A., Howes, G., Bahamonde, P. A., Perryman, W. L. &amp; LeRoi, D. J.</t>
  </si>
  <si>
    <t>Durban, J. W., Fearnbach, H., Barrett-Lennard, L. G., Perryman, W. L. &amp; Leroi, D. J.</t>
  </si>
  <si>
    <t>Cade, D. E., Kahane-Rapport, S. R., Gough, W. T., Bierlich, K. C., Linsky, J. M., Calambokidis, J., Johnston, D. W., Goldbogen, J. A. &amp; Friedlaender, A. S.</t>
  </si>
  <si>
    <t>Lonati, G. L., Zitterbart, D. P., Miller, C. A., Corkeron, P., Murphy, C. T. &amp; Moore, M. J.</t>
  </si>
  <si>
    <t>Gough, W. T., Cade, D. E., Czapanskiy, M. F., Potvin, J., Fish, F. E., Kahane-Rapport, S. R., Savoca, M. S., Bierlich, K. C., Johnston, D. W., Friedlaender, A. S. &amp; Szabo, A.</t>
  </si>
  <si>
    <t>Christie, A. I., Colefax, A. P. &amp; Cagnazzi, D.</t>
  </si>
  <si>
    <t>Apprill, A., Miller, C. A., Moore, M. J., Durban, J. W., Fearnbach, H. &amp; Barrett-Lennard, L. G</t>
  </si>
  <si>
    <t>Fortune, S. M. E., Koski, W. R., Higdon, J. W., Trites, A. W., Baumgartner, M. F., &amp; Ferguson, S. H.</t>
  </si>
  <si>
    <t>Fearnbach, H., Durban, J. W., Barrett‐Lennard, L. G., Ellifrit, D. K. &amp; Balcomb III, K. C.</t>
  </si>
  <si>
    <t>Burnett, J. D., Lemos, L., Barlow, D., Wing, M. G., Chandler, T. &amp; Torres, L. G.</t>
  </si>
  <si>
    <t>Sprogis, K. R., Holman, D., Arranz, P., &amp; Christiansen, F.</t>
  </si>
  <si>
    <t>Lemos, L. S., Haxel, J. H., Olsen, A., Burnett, J. D., Smith, A., Chandler, T. E., Nieukirk, S. L., Larson, S. E., Hunt, K. E. &amp; Torres, L. G.</t>
  </si>
  <si>
    <t>Weir, J. S., Fiori, L., Orbach, D. N., Piwetz, S., Protheroe, C. &amp; Würsig, B.</t>
  </si>
  <si>
    <t>Inman, V. L., Kingsford, R. T., Chase, M. J. &amp; Leggett, K. E.</t>
  </si>
  <si>
    <t>Allan, B. M., Ierodiaconou, D., Hoskins, A. J. &amp; Arnould, J. P.</t>
  </si>
  <si>
    <t>Goebel, M. E., Perryman, W. L., Hinke, J. T., Krause, D. J., Hann, N. A., Gardner, S. &amp; LeRoi, D. J.</t>
  </si>
  <si>
    <t>de Oliveira, L. L., Andriolo, A., Cremer, M. J. &amp; Zerbini, A. N.</t>
  </si>
  <si>
    <t>Stepanuk, J. E., Heywood, E. I., Lopez, J. F., DiGiovanni Jr, R. A. &amp; Thorne, L. H.</t>
  </si>
  <si>
    <t>Leslie, M. S., Perkins-Taylor, C. M., Durban, J. W., Moore, M. J., Miller, C. A., Chanarat, P., Bahamonde, P., Chiang, G. &amp; Apprill, A.</t>
  </si>
  <si>
    <t>Fudala, K. &amp; Bialik, R. J.</t>
  </si>
  <si>
    <t>Stewart, J. D., Joyce, T. W., Durban, J. W., Calambokidis, J., Fauquier, D., Fearnbach, H., Grebmeier, J. M., Lynn, M., Manizza, M., Perryman, W. L. &amp; Tinker, M. T.</t>
  </si>
  <si>
    <t>Stewart, J. D., Durban, J. W., Knowlton, A. R., Lynn, M. S., Fearnbach, H., Barbaro, J., Perryman, W. L., Miller, C.A. &amp; Moore, M. J.</t>
  </si>
  <si>
    <t>Bierlich, K. C., Kane, A., Hildebrand, L., Bird, C. N., Fernandez Ajo, A., Stewart, J. D., Hewitt, J., Hildebrand, I., Sumich, J. &amp; Torres, L. G.</t>
  </si>
  <si>
    <t>Heat loss anomalies</t>
  </si>
  <si>
    <t>Lemos, L. S., Burnett, J. D., Chandler, T. E., Sumich, J. L., &amp; Torres, L. G</t>
  </si>
  <si>
    <t>Lemos, L. S., Olsen, A., Smith, A., Chandler, T. E., Larson, S., Hunt, K. &amp; Torres, L. G.</t>
  </si>
  <si>
    <t>Fernandez Ajó, A., Pirotta, E., Bierlich, K. C., Hildebrand, L., Bird, C. N., Hunt, K. E., Buck, C. L., New, L., Dillon, D. &amp; Torres, L. G.</t>
  </si>
  <si>
    <t>Pirotta, E., Fernandez Ajó, A., Bierlich, K. C., Bird, C. N., Buck, C. L., Haver, S. M., Haxel, J. H., Hildebrand, L., Hunt, K.E., Lemos, L. S. &amp; New, L.</t>
  </si>
  <si>
    <t>Body condition, Impacts of external factors (disturbance), Stress</t>
  </si>
  <si>
    <t>Body condition, Energy dynamics, Stress</t>
  </si>
  <si>
    <t>Fornace, K. M., Drakeley, C. J., William, T., Espino, F. &amp; Cox, J.</t>
  </si>
  <si>
    <t>Inman, V. L. &amp; Leggett, K. E.</t>
  </si>
  <si>
    <t>Jagielski, P. M., Dey, C. J., Gilchrist, H. G., Richardson, E. S. &amp; Semeniuk, C. A</t>
  </si>
  <si>
    <t>Jagielski, P. M., Dey, C. J., Gilchrist, H. G., Richardson, E. S., Love, O. P. &amp; Semeniuk, C. A</t>
  </si>
  <si>
    <t>Russell, G., Cagnazzi, D., Colefax, A., Sprogis, K. R. &amp; Christiansen, F.</t>
  </si>
  <si>
    <t>Russell, G., Christiansen, F., Colefax, A., Sprogis, K. R. &amp; Cagnazzi, D</t>
  </si>
  <si>
    <t>Setyawan, E., Erdmann, M. V., Mambrasar, R., Hasan, A. W., Sianipar, A. B., Constantine, R., Stevenson, B. C. &amp; Jaine, F. R.</t>
  </si>
  <si>
    <t>Viljoen, D. M., Webb, E. C., Myburgh, J. G., Truter, J. C., &amp; Myburgh, A.</t>
  </si>
  <si>
    <t>Viljoen, D. M., Webb, E. C., Myburgh, J. G., Truter, J. C., Lang, J. W., &amp; Myburgh, A.</t>
  </si>
  <si>
    <t>Morgan, A. M. &amp; O'Sullivan, A. M.</t>
  </si>
  <si>
    <t>Dawson, S. M., Bowman, M. H., Leunissen, E. &amp; Sirguey, P.</t>
  </si>
  <si>
    <t>Kahane-Rapport, S. R., Savoca, M. S., Cade, D. E., Segre, P. S., Bierlich, K. C., Calambokidis, J., Dale, J., Fahlbusch, J. A., Friedlaender, A. S., Johnston, D. W. &amp; Werth, A. J.</t>
  </si>
  <si>
    <t>Farlow, J. O., Robinson, N. J., Turner, M. L., Black, J. &amp; Gatesy, S. M.</t>
  </si>
  <si>
    <t>Ezat, M. A., Fritsch, C. J., &amp; Downs, C. T.</t>
  </si>
  <si>
    <t>Savoca, M. S., Czapanskiy, M. F., Kahane-Rapport, S. R., Gough, W. T., Fahlbusch, J. A., Bierlich, K.C., Segre, P. S., Di Clemente, J., Penry, G. S., Wiley, D. N. &amp; Calambokidis, J.</t>
  </si>
  <si>
    <t>Larsen, H. L., Møller-Lassesen, K., Enevoldsen, E. M. E., Madsen, S. B., Obsen, M. T., Povlsen, P., Bruhn, D., Pertoldi, C. &amp; Pagh, S.</t>
  </si>
  <si>
    <t>Orbach, D. N., Eaton, J., Fiori, L., Piwetz, S., Weir, J. S., Würsig, M., &amp; Würsig, B.</t>
  </si>
  <si>
    <t>Horton, T. W., Hauser, N., Cassel, S., Klaus, K. F., Fettermann, T. &amp; Key, N.,</t>
  </si>
  <si>
    <t>Hodgson, J. C., Holman, D., Terauds, A., Koh, L. P. &amp; Goldsworthy, S. D.</t>
  </si>
  <si>
    <t>Gray, P. C., Bierlich, K. C., Mantell, S. A., Friedlaender, A. S., Goldbogen, J. A. &amp; Johnston, D. W.</t>
  </si>
  <si>
    <t>Comparison to captured individuals, Ground control points</t>
  </si>
  <si>
    <t>Comparison to captured and dead individuals</t>
  </si>
  <si>
    <t>Comparison to captured individuals, Ground Control Points</t>
  </si>
  <si>
    <t>Coefficient of variation, Incorporation of uncertainty into model approaches</t>
  </si>
  <si>
    <t>Incorporation of uncertainty into model approaches</t>
  </si>
  <si>
    <t>Incorporation of uncertainty into model approaches, Model residuals</t>
  </si>
  <si>
    <t>Sensitivity analysis, Incorporation of uncertainty into model approaches</t>
  </si>
  <si>
    <t>Sensitivity analysis, Incorporation of uncertainty into model approaches, Model comparisons to literature</t>
  </si>
  <si>
    <t>Coefficient of variation, Correction factor, Sensitivity analysis, Incorporation of uncertainty into model approaches</t>
  </si>
  <si>
    <t>Comparison to captured individuals, Incorporation of uncertainty into model approaches</t>
  </si>
  <si>
    <t>Ground markers, Quantification of error, Incorporation of uncertainty into model approaches</t>
  </si>
  <si>
    <t>Comparison to captured individuals,  Incorporation of uncertainty into model approaches</t>
  </si>
  <si>
    <t>Respiratory physiology, comparative physiology</t>
  </si>
  <si>
    <t>Known-length objects, Coefficient of variation, Incorporation of uncertainty into model approaches</t>
  </si>
  <si>
    <t>Known-length objects</t>
  </si>
  <si>
    <t>Known-length objects, Incorporation of uncertainty into model approaches</t>
  </si>
  <si>
    <t>Known-length object, Comparison to captured individuals, Coefficient of variation</t>
  </si>
  <si>
    <t>Known-length objects, Ground Control Points, Comparison to dead individual</t>
  </si>
  <si>
    <t>Known-length objects, Comparison to captured individuals</t>
  </si>
  <si>
    <t>Known-length objects, Incorporation of uncertainty into model approaches, Comparison to negative control</t>
  </si>
  <si>
    <t>Known-length object, Incorporation of uncertainty into model approaches</t>
  </si>
  <si>
    <t>Incorporation of uncertainty into model approaches, Known-length object</t>
  </si>
  <si>
    <t>Known-length object, Comparison to captured individuals</t>
  </si>
  <si>
    <t>Known-length objects, Coefficient of variation</t>
  </si>
  <si>
    <t>Comparison to captured individuals, Known-length object, Calibration for lens distortion and camera orientation</t>
  </si>
  <si>
    <t>Known-length objects, Calibration for lens distortion and camera orientation, Coefficient of variation, Incorporation of uncertainty into model approaches</t>
  </si>
  <si>
    <t>Comparison to captured individuals, Known-length objects</t>
  </si>
  <si>
    <t>Known-length object, Model residuals</t>
  </si>
  <si>
    <t>Known-length object, Incorporation of uncertainty into model approaches, Comparison to dead individuals</t>
  </si>
  <si>
    <t>Known-length objects, Calibration for lens distortion and camera orientation, Incorporation of uncertainty into model approaches</t>
  </si>
  <si>
    <t>Known-length object, Coefficients of variation, Incorporation of uncertainty into model approaches</t>
  </si>
  <si>
    <t>Known-length object, Calibration for lens distortion and camera orientation</t>
  </si>
  <si>
    <t>Known-length objects, Incorporation of uncertainty into model approaches, Coefficient of variation</t>
  </si>
  <si>
    <t>Single Camera Photogrammetry</t>
  </si>
  <si>
    <t>Structure from Motion - Digital Surface Model</t>
  </si>
  <si>
    <t>Structure from Motion - Orthomosaic, Thermal Orthomosaic</t>
  </si>
  <si>
    <t>Endocrine analysis</t>
  </si>
  <si>
    <t>Themographic analysis</t>
  </si>
  <si>
    <t>Spectral analysis</t>
  </si>
  <si>
    <t>Structure from Motion - Orthomosaic, Thermal orthomosaic</t>
  </si>
  <si>
    <t>Modified/custom fixed-wing</t>
  </si>
  <si>
    <t>Modified/custom multirotor</t>
  </si>
  <si>
    <t>Commerical multirotor &amp; commercial fixed-wing</t>
  </si>
  <si>
    <t>Harbour porpoise</t>
  </si>
  <si>
    <t>Swan</t>
  </si>
  <si>
    <t>U.K.</t>
  </si>
  <si>
    <t>U.S.A.</t>
  </si>
  <si>
    <t>Sensefly eBee X</t>
  </si>
  <si>
    <t>Genetic sequencing</t>
  </si>
  <si>
    <t>Multiple imputation</t>
  </si>
  <si>
    <t>Microbiome composition, Disease surveillance, Comparative physiology</t>
  </si>
  <si>
    <t>Morphometrics, Stranding data, Body condition, Fecundity, Abundance</t>
  </si>
  <si>
    <t>Vector abundance index, Pathology, Disease case location and prevalence</t>
  </si>
  <si>
    <t>Hormone concentrations, Vessel counts, Ambient noise, Vessel noise</t>
  </si>
  <si>
    <t>Hormone concentrations, Vessel noise</t>
  </si>
  <si>
    <t>Satellite telemetry, Resight data</t>
  </si>
  <si>
    <t>Relationship of inter-pulse interval and total length</t>
  </si>
  <si>
    <t>LIDAR 3-D model, Necropsy, Pathology, User survey</t>
  </si>
  <si>
    <t>Prevalence and location of entanglement injury</t>
  </si>
  <si>
    <t>Injury Prevalence, Predation Prevalence, Disease surveillance</t>
  </si>
  <si>
    <t>Prevalence of entanglement injury</t>
  </si>
  <si>
    <t>Relative Length/Width Ratios, Species Differentiation</t>
  </si>
  <si>
    <t>Body condition, Effects of prey abundance on body condition, Mortality probability</t>
  </si>
  <si>
    <t>Spatial and temporal interactions of disease hosts and transmission routes</t>
  </si>
  <si>
    <t>Qualitative heat loss patterns across body, Thermal fluke print temperature differential, Histological investigation of rostral heat loss</t>
  </si>
  <si>
    <t xml:space="preserve">Respiration rate, Body surface and blowhole brightness temperature anomaly relationship to apnoeic heart rate </t>
  </si>
  <si>
    <t>Body condition, Body volume, Allometries</t>
  </si>
  <si>
    <t>Predation induced changes in maternal and calf behaviour, Respiration rate, Nursing rate and relationship to calf size and lesion area, Probability of attack</t>
  </si>
  <si>
    <t>Kinematics, Speed of movement, Demographic units, Seawater density</t>
  </si>
  <si>
    <t>Demographic unitss</t>
  </si>
  <si>
    <t>Morphometrics, Foraging Behaviour, Demographic unitss</t>
  </si>
  <si>
    <t>Morphometrics, Demographic unitss</t>
  </si>
  <si>
    <t>Body condition, Demographic unitss, Stress</t>
  </si>
  <si>
    <t xml:space="preserve">Hormone concentrations, Demographic units </t>
  </si>
  <si>
    <t>Body condition, Demographic units, Pregnancy diagnosis predictive model</t>
  </si>
  <si>
    <t>Demographic units, Growth model, Spatial and temporal variation in body size</t>
  </si>
  <si>
    <t>Morphometrics, Body condition, Demographic units, Photogrammetric uncertainty</t>
  </si>
  <si>
    <t>Morphometrics, Body condition, Demographic unitss</t>
  </si>
  <si>
    <t>Body condition, Body Volume, Demographic units, Temporal variation in body condition</t>
  </si>
  <si>
    <t>Body condition, Demographic units, Cost of reproduction, Cost of growth</t>
  </si>
  <si>
    <t>Body condition, Demographic units, Development, Reproductive metrics</t>
  </si>
  <si>
    <t>Thermal habitat quality, Demographic unitss</t>
  </si>
  <si>
    <t>Body condition, Demographic unitss, Comparison of population and species body conditions</t>
  </si>
  <si>
    <t>Demographic units, Tissue energy content</t>
  </si>
  <si>
    <t>Body condition, Body volume, Demographic units, Growth models, Energetic cost of somatic growth</t>
  </si>
  <si>
    <t>Total length, Demographic unitss, Species identification</t>
  </si>
  <si>
    <t>Body volume, Body mass, Body condition, Field metabolic rate, Oxygen consumptive rate, Blubber energy loss, Total energy expenditure, Demographic units, Effects of body size, activity, demographics on respiration rate</t>
  </si>
  <si>
    <t>Body volume, Body mass, Demographic units, Total body density, Body condition</t>
  </si>
  <si>
    <t>Demographic units, Moulting behaviour and percent area of body</t>
  </si>
  <si>
    <t>Demographic units, Development</t>
  </si>
  <si>
    <t xml:space="preserve">Individual genetic profile (mitochondrial DNA haplotype, Demographic units (genetic sex), microsatellite genotype), Hormone profiles (progesterone, testosterone, cortisol, aldosterone), Respiratory microbiome metagenomics, community composition, relative abundance, diversity and phylogeny </t>
  </si>
  <si>
    <t>Demographic units, Body condition</t>
  </si>
  <si>
    <t>Body volume, Body condition, Demographic unitss</t>
  </si>
  <si>
    <t>Epidermal thickness, Rostral histology, Tissue warming rate, Environmental conditions, Demographic units</t>
  </si>
  <si>
    <t>Behaviour, Demographic units</t>
  </si>
  <si>
    <t>Body condition, Surface area, Demographic units</t>
  </si>
  <si>
    <t>Hormone concentrations, Demographic units</t>
  </si>
  <si>
    <t>Body condition, Pregnancy status, Stress, Demographic unitss</t>
  </si>
  <si>
    <t>Demographic units, Population age-structure, Morphometrics</t>
  </si>
  <si>
    <t>Body volume, Body condition, Demographic units, Energetic cost of migration</t>
  </si>
  <si>
    <t>Morphometrics (comparison of populations), Body volume, Body condition, Demographic units, Temporal and spatial variation of body condition</t>
  </si>
  <si>
    <t>Morphometrics, Demographic units, Habitat usage and nursery locations</t>
  </si>
  <si>
    <t>Body volume, Body condition, Demographic unitss, Migration costs</t>
  </si>
  <si>
    <t>Demographic units, Prey abundance, Mortality data</t>
  </si>
  <si>
    <t>Total length, Body widths, Demographic units, Pregnancy status</t>
  </si>
  <si>
    <t>Body condition, Demographic units, Pregnancy status predictive model</t>
  </si>
  <si>
    <t>Prey distribution, Demographic units</t>
  </si>
  <si>
    <t>Demographic units, Reproductive status, Oceanographic data</t>
  </si>
  <si>
    <t>Injury prevalance (Entanglement), Demographic units</t>
  </si>
  <si>
    <t>Fine scale swimming kinematics: wingbeat frequency, Demographic units</t>
  </si>
  <si>
    <t>Body mass, Pregnancy status, Demographic unitss</t>
  </si>
  <si>
    <t>Body volume, Body condition, Impacts of tag attachment, Reproductive output</t>
  </si>
  <si>
    <t>A rapid UAV method for assessing body condition in fur seals</t>
  </si>
  <si>
    <t>A virtual necropsy: Applications of 3D scanning for marine mammal pathology and education</t>
  </si>
  <si>
    <t>Age-specific behavior and habitat use in humpback whales: Implications for vessel strike</t>
  </si>
  <si>
    <t>An economical custom-built drone for assessing whale health</t>
  </si>
  <si>
    <t>Assessing white shark (Carcharodon carcharias) behavior along coastal beaches for conservation-focused shark mitigation</t>
  </si>
  <si>
    <t>Downsized: Gray whales using an alternative foraging ground have smaller morphology</t>
  </si>
  <si>
    <t>Behavioral development in southern right whale calves</t>
  </si>
  <si>
    <t>Body condition and allometry of free-ranging short-finned pilot whales in the North Atlantic</t>
  </si>
  <si>
    <t>Breeding colony dynamics of southern elephant seals at Patelnia Point, King George Island, Antarctica</t>
  </si>
  <si>
    <t>Cooler, bigger; warmer, smaller: Fine-scale thermal heterogeneity maps age class and species distribution in behaviorally thermoregulating salmonids</t>
  </si>
  <si>
    <t>Doctor drone: Non-invasive measurement of humpback whale vital signs using unoccupied aerial system infrared thermography</t>
  </si>
  <si>
    <t>Drone with mounted thermal infrared cameras for monitoring terrestrial mammals</t>
  </si>
  <si>
    <t>Drone-based thermal imaging in the detection of wildlife carcasses and disease management</t>
  </si>
  <si>
    <r>
      <t xml:space="preserve">Evaluating short- to medium-term effects of implantable satellite tags on southern right whales, </t>
    </r>
    <r>
      <rPr>
        <i/>
        <sz val="11"/>
        <color theme="1"/>
        <rFont val="Calibri"/>
        <family val="2"/>
        <scheme val="minor"/>
      </rPr>
      <t>Eubalaena australis</t>
    </r>
  </si>
  <si>
    <t>Extensive core microbiome in drone-captured whale blow supports a framework for health monitoring</t>
  </si>
  <si>
    <t>Genetic, endocrine, and microbiological assessments of blue, humpback and killer whale health using unoccupied aerial systems</t>
  </si>
  <si>
    <t>Hidden hippos: Using photogrammetry and multiple imputation to determine the age, sex, and body condition of an animal often partially submerged</t>
  </si>
  <si>
    <t>Hot monkey, cold reality: Surveying rainforest canopy mammals using drone-mounted thermal infrared sensors</t>
  </si>
  <si>
    <t>How big is that manta ray? A novel and non-invasive method for measuring reef manta rays using small drones</t>
  </si>
  <si>
    <t>Hybrid drone-based survey of riverine habitat and crocodiles in complex landscapes</t>
  </si>
  <si>
    <t>Inexpensive aerial photogrammetry for studies of whales and large marine animals</t>
  </si>
  <si>
    <t>Fast and furious: Energetic tradeoffs and scaling of high-speed foraging in rorqual whales</t>
  </si>
  <si>
    <t>Mapping infectious disease landscapes: Unmanned aerial vehicles and epidemiology</t>
  </si>
  <si>
    <t>Mapping physiology: Biophysical mechanisms define scales of climate change impacts</t>
  </si>
  <si>
    <t>Polar bear foraging on common eider eggs: Estimating the energetic consequences of a climate-mediated behavioural shift</t>
  </si>
  <si>
    <t>Morphometric study of humpback whale mother-calf pairs in the Sainte Marie Channel, Madagascar, using a simple drone-based photogrammetric method</t>
  </si>
  <si>
    <t>Remote and non-invasive quantification of ‘tattoo skin disease-like’ dermatopathy in endangered Arabian Sea humpback whales using drone photography</t>
  </si>
  <si>
    <t>Quantifying the age structure of free-ranging delphinid populations: Testing the accuracy of unoccupied aerial system photogrammetry</t>
  </si>
  <si>
    <t>Larger females have more calves: Influence of maternal body length on fecundity in North Atlantic right whales</t>
  </si>
  <si>
    <t>Survival of the fattest: Linking body condition to prey availability and survivorship of killer whales</t>
  </si>
  <si>
    <t>Shaped by their environment: Variation in blue whale morphology across three productive coastal ecosystems</t>
  </si>
  <si>
    <r>
      <t xml:space="preserve">Sharing waters: The impact of recreational kayaking on moulting mute swans </t>
    </r>
    <r>
      <rPr>
        <i/>
        <sz val="11"/>
        <color theme="1"/>
        <rFont val="Calibri"/>
        <family val="2"/>
        <scheme val="minor"/>
      </rPr>
      <t>Cygnus olor</t>
    </r>
  </si>
  <si>
    <t>Spy in the sky: A method to identify pregnant small cetaceans</t>
  </si>
  <si>
    <t>Range-wide comparison of gray whale body condition reveals contrasting sub-population health characteristics and vulnerability to environmental change</t>
  </si>
  <si>
    <t>The relevance of host overcrowding in wildlife epidemiology: A new spatially explicit aggregation index</t>
  </si>
  <si>
    <t>The running kinematics of free-roaming giraffes, measured using a low-cost unmanned aerial vehicle (UAV)</t>
  </si>
  <si>
    <t>The use of unmanned aerial vehicles (UAVs) to sample the blow microbiome of small cetaceans</t>
  </si>
  <si>
    <t>Unmanned aircraft systems for studying spatial abundance of ungulates: Relevance to spatial epidemiology</t>
  </si>
  <si>
    <t>Up in the air: Drone images reveal underestimation of entanglement rates in large rorqual whales</t>
  </si>
  <si>
    <t>Using drones to assess volitional swimming kinematics of manta ray behaviors in the wild</t>
  </si>
  <si>
    <t>Virological sampling of inaccessible wildlife with drones</t>
  </si>
  <si>
    <t>White shark behavior altered by stranded whale carcasses: Insights from drones and implications for beach management</t>
  </si>
  <si>
    <t>10.1007/s00227-022-04085-0</t>
  </si>
  <si>
    <t>10.1111/mms.13011</t>
  </si>
  <si>
    <t>10.3354/meps13638</t>
  </si>
  <si>
    <t>10.3389/fevo.2022.905309</t>
  </si>
  <si>
    <t>10.1093/conphys/coad082</t>
  </si>
  <si>
    <t>10.3389/fmars.2022.1036860</t>
  </si>
  <si>
    <t>10.1038/s41586-021-03991-5</t>
  </si>
  <si>
    <t>10.1098/rsbl.2023.0043</t>
  </si>
  <si>
    <t>10.3354/meps13125</t>
  </si>
  <si>
    <t>10.3390/su142214787</t>
  </si>
  <si>
    <t>10.3354/meps12522</t>
  </si>
  <si>
    <t>10.1111/2041-210x.13298</t>
  </si>
  <si>
    <t>10.1111/mms.12714</t>
  </si>
  <si>
    <t>10.1002/ecs2.2901</t>
  </si>
  <si>
    <t>10.3354/meps13585</t>
  </si>
  <si>
    <t>10.1002/ecs2.1468</t>
  </si>
  <si>
    <t>10.1002/rra.4073</t>
  </si>
  <si>
    <t>10.1038/s41598-023-30238-2</t>
  </si>
  <si>
    <t>10.1242/jeb.213769</t>
  </si>
  <si>
    <t>10.1098/rsos.220724</t>
  </si>
  <si>
    <t>10.1371/journal.pone.0276382</t>
  </si>
  <si>
    <t>10.1177/19400829231209848</t>
  </si>
  <si>
    <t>10.1111/mms.12795</t>
  </si>
  <si>
    <t>10.3390/drones7110680</t>
  </si>
  <si>
    <t>10.1371/journal.pone.0219652</t>
  </si>
  <si>
    <t>10.1155/2023/5517000</t>
  </si>
  <si>
    <t>10.3390/rs13010040</t>
  </si>
  <si>
    <t>10.1578/am.44.6.2018.603</t>
  </si>
  <si>
    <t>10.1113/jp282351</t>
  </si>
  <si>
    <t>10.1016/j.marpol.2023.105525</t>
  </si>
  <si>
    <t>10.1242/jeb.245137</t>
  </si>
  <si>
    <t>10.1007/s00300-023-03207-8</t>
  </si>
  <si>
    <t>10.1111/mms.12982</t>
  </si>
  <si>
    <t>10.3354/dao03730</t>
  </si>
  <si>
    <t>10.1371/journal.pone.0192813</t>
  </si>
  <si>
    <t>10.1128/msystems.00119-17</t>
  </si>
  <si>
    <t>10.3354/meps13866</t>
  </si>
  <si>
    <t>10.1111/mms.12918</t>
  </si>
  <si>
    <t>10.2110/palo.2018.037</t>
  </si>
  <si>
    <t>10.3390/drones6120409</t>
  </si>
  <si>
    <t>10.1080/01431161.2018.1523580</t>
  </si>
  <si>
    <t>10.3390/drones6030063</t>
  </si>
  <si>
    <t>10.1007/s13762-022-04739-y</t>
  </si>
  <si>
    <t>10.1093/iob/obac038</t>
  </si>
  <si>
    <t>10.1002/ecm.1440</t>
  </si>
  <si>
    <t>10.1525/9780520933200-018</t>
  </si>
  <si>
    <t>10.3354/esr01193</t>
  </si>
  <si>
    <t>10.1007/s10393-019-01403-9</t>
  </si>
  <si>
    <t>10.1093/conphys/coz028</t>
  </si>
  <si>
    <t>10.1016/j.anbehav.2020.11.009</t>
  </si>
  <si>
    <t>10.1111/mms.12695</t>
  </si>
  <si>
    <t>10.1139/juvs-2018-0039</t>
  </si>
  <si>
    <t>10.1038/s41559-023-01993-2</t>
  </si>
  <si>
    <t>10.4314/wiojms.v20i2.8</t>
  </si>
  <si>
    <t>10.1007/s42991-021-00175-6</t>
  </si>
  <si>
    <t>10.1098/rsos.210391</t>
  </si>
  <si>
    <t>10.1111/mms.12614</t>
  </si>
  <si>
    <t>10.1111/mms.12965</t>
  </si>
  <si>
    <t>10.1071/wr20186</t>
  </si>
  <si>
    <t>10.1038/s41598-022-14510-5</t>
  </si>
  <si>
    <t>10.1139/as-2021-0032</t>
  </si>
  <si>
    <t>10.1111/mms.12877</t>
  </si>
  <si>
    <t>10.1093/conphys/coaa110</t>
  </si>
  <si>
    <t>10.1007/s42991-022-00337-0</t>
  </si>
  <si>
    <t>10.3354/esr01066</t>
  </si>
  <si>
    <t>10.1111/mms.12703</t>
  </si>
  <si>
    <t>10.1002/ece3.10082</t>
  </si>
  <si>
    <t>10.1016/j.fishres.2018.06.010</t>
  </si>
  <si>
    <t>10.1038/s41598-021-87514-2</t>
  </si>
  <si>
    <t>10.1111/mms.13074</t>
  </si>
  <si>
    <t>10.1071/wr23026</t>
  </si>
  <si>
    <t>10.3389/fmars.2022.815094</t>
  </si>
  <si>
    <t>10.3354/meps14075</t>
  </si>
  <si>
    <t>10.1093/icb/icac104</t>
  </si>
  <si>
    <t>10.3354/meps14040</t>
  </si>
  <si>
    <t>10.1093/iob/obad039</t>
  </si>
  <si>
    <t>10.1007/s10336-020-01746-z</t>
  </si>
  <si>
    <t>10.1126/science.adi1847</t>
  </si>
  <si>
    <t>10.1111/mms.12966</t>
  </si>
  <si>
    <t>10.1002/rse2.258</t>
  </si>
  <si>
    <t>10.7287/peerj.8906v0.1/reviews/2</t>
  </si>
  <si>
    <t>10.1002/ecs2.4444</t>
  </si>
  <si>
    <t>10.1038/s41598-023-48635-y</t>
  </si>
  <si>
    <t>10.1016/j.ecolind.2017.09.039</t>
  </si>
  <si>
    <t>10.1371/journal.pone.0246177</t>
  </si>
  <si>
    <t>10.1111/2041-210x.13719</t>
  </si>
  <si>
    <t>10.1016/j.applanim.2023.106098</t>
  </si>
  <si>
    <t>10.3354/esr01084</t>
  </si>
  <si>
    <t>10.1016/j.biocon.2018.04.032</t>
  </si>
  <si>
    <t>10.3389/fanim.2023.1225396</t>
  </si>
  <si>
    <t>10.1017/s0376892921000242</t>
  </si>
  <si>
    <t>DOI_HTML</t>
  </si>
  <si>
    <t xml:space="preserve">https://doi.org/10.1111/j.1469-1795.2009.00326.x </t>
  </si>
  <si>
    <t xml:space="preserve">https://doi.org/10.3390/drones3010024 </t>
  </si>
  <si>
    <t xml:space="preserve">https://doi.org/10.1007/s00300-014-1625-4 </t>
  </si>
  <si>
    <t xml:space="preserve">https://doi.org/10.3390/ani12040527 </t>
  </si>
  <si>
    <t xml:space="preserve">https://doi.org/10.3354/meps13716 </t>
  </si>
  <si>
    <t xml:space="preserve">https://doi.org/10.3389/fmars.2021.749943 </t>
  </si>
  <si>
    <t xml:space="preserve">https://doi.org/10.1098/rspb.2020.2307 </t>
  </si>
  <si>
    <t xml:space="preserve">https://doi.org/10.1007/s00227-022-04085-0 </t>
  </si>
  <si>
    <t xml:space="preserve">https://doi.org/10.1111/mms.13011 </t>
  </si>
  <si>
    <t xml:space="preserve">https://doi.org/10.3354/meps13638 </t>
  </si>
  <si>
    <t xml:space="preserve">https://doi.org/10.1371/journal.pone.0187465 </t>
  </si>
  <si>
    <t xml:space="preserve">https://doi.org/10.3389/fevo.2022.905309 </t>
  </si>
  <si>
    <t xml:space="preserve">https://doi.org/10.3389/fmars.2017.00425 </t>
  </si>
  <si>
    <t xml:space="preserve">https://doi.org/10.1139/juvs-2015-0013 </t>
  </si>
  <si>
    <t xml:space="preserve">https://doi.org/10.1093/conphys/coad082 </t>
  </si>
  <si>
    <t xml:space="preserve">https://doi.org/10.3389/fmars.2020.00268 </t>
  </si>
  <si>
    <t xml:space="preserve">https://doi.org/10.3389/fmars.2022.1036860 </t>
  </si>
  <si>
    <t xml:space="preserve">https://doi.org/10.1038/s41586-021-03991-5 </t>
  </si>
  <si>
    <t xml:space="preserve">https://doi.org/10.1098/rsbl.2023.0043 </t>
  </si>
  <si>
    <t xml:space="preserve">https://doi.org/10.3354/meps13125 </t>
  </si>
  <si>
    <t xml:space="preserve">https://doi.org/10.3390/su142214787 </t>
  </si>
  <si>
    <t xml:space="preserve">https://doi.org/10.3354/meps13814 </t>
  </si>
  <si>
    <t xml:space="preserve">https://doi.org/10.3354/meps12522 </t>
  </si>
  <si>
    <t xml:space="preserve">https://doi.org/10.1111/2041-210x.13298 </t>
  </si>
  <si>
    <t xml:space="preserve">https://doi.org/10.3390/rs12182964 </t>
  </si>
  <si>
    <t xml:space="preserve">https://doi.org/10.1111/mms.12714 </t>
  </si>
  <si>
    <t xml:space="preserve">https://doi.org/10.1002/ecs2.2901 </t>
  </si>
  <si>
    <t xml:space="preserve">https://doi.org/10.3354/meps13585 </t>
  </si>
  <si>
    <t xml:space="preserve">https://doi.org/10.1002/ecs2.1468 </t>
  </si>
  <si>
    <t xml:space="preserve">https://doi.org/10.1002/rra.4073 </t>
  </si>
  <si>
    <t xml:space="preserve">https://doi.org/10.3354/meps13299 </t>
  </si>
  <si>
    <t xml:space="preserve">https://doi.org/10.1111/mms.12759 </t>
  </si>
  <si>
    <t xml:space="preserve">https://doi.org/10.3354/esr00993 </t>
  </si>
  <si>
    <t xml:space="preserve">https://doi.org/10.1038/s41598-023-30238-2 </t>
  </si>
  <si>
    <t xml:space="preserve">https://doi.org/10.1242/jeb.213769 </t>
  </si>
  <si>
    <t xml:space="preserve">https://doi.org/10.1098/rsos.220724 </t>
  </si>
  <si>
    <t xml:space="preserve">https://doi.org/10.1371/journal.pone.0276382 </t>
  </si>
  <si>
    <t xml:space="preserve">https://doi.org/10.1177/19400829231209848 </t>
  </si>
  <si>
    <t xml:space="preserve">https://doi.org/10.3389/fmars.2019.00466 </t>
  </si>
  <si>
    <t xml:space="preserve">https://doi.org/10.3354/meps14009 </t>
  </si>
  <si>
    <t xml:space="preserve">https://doi.org/10.1111/mms.12795 </t>
  </si>
  <si>
    <t xml:space="preserve">https://doi.org/10.3390/drones7110680 </t>
  </si>
  <si>
    <t xml:space="preserve">https://doi.org/10.1371/journal.pone.0219652 </t>
  </si>
  <si>
    <t xml:space="preserve">https://doi.org/10.1007/s42991-022-00228-4 </t>
  </si>
  <si>
    <t xml:space="preserve">https://doi.org/10.1155/2023/5517000 </t>
  </si>
  <si>
    <t xml:space="preserve">https://doi.org/10.3390/rs13010040 </t>
  </si>
  <si>
    <t xml:space="preserve">https://doi.org/10.1111/2041-210x.13246 </t>
  </si>
  <si>
    <t xml:space="preserve">https://doi.org/10.1578/am.44.6.2018.603 </t>
  </si>
  <si>
    <t xml:space="preserve">https://doi.org/10.1113/jp282351 </t>
  </si>
  <si>
    <t xml:space="preserve">https://doi.org/10.1016/j.marpol.2023.105525 </t>
  </si>
  <si>
    <t xml:space="preserve">https://doi.org/10.1242/jeb.245137 </t>
  </si>
  <si>
    <t xml:space="preserve">https://doi.org/10.1007/s00300-023-03207-8 </t>
  </si>
  <si>
    <t xml:space="preserve">https://doi.org/10.1111/mms.12982 </t>
  </si>
  <si>
    <t xml:space="preserve">https://doi.org/10.1111/mms.12527 </t>
  </si>
  <si>
    <t xml:space="preserve">https://doi.org/10.1139/juvs-2015-0020 </t>
  </si>
  <si>
    <t xml:space="preserve">https://doi.org/10.3354/dao03730 </t>
  </si>
  <si>
    <t xml:space="preserve">https://doi.org/10.1111/mms.12642 </t>
  </si>
  <si>
    <t xml:space="preserve">https://doi.org/10.1371/journal.pone.0192813 </t>
  </si>
  <si>
    <t xml:space="preserve">https://doi.org/10.1128/msystems.00119-17 </t>
  </si>
  <si>
    <t xml:space="preserve">https://doi.org/10.3354/meps13866 </t>
  </si>
  <si>
    <t xml:space="preserve">https://doi.org/10.3390/rs14010021 </t>
  </si>
  <si>
    <t xml:space="preserve">https://doi.org/10.1111/mms.12918 </t>
  </si>
  <si>
    <t xml:space="preserve">https://doi.org/10.2110/palo.2018.037 </t>
  </si>
  <si>
    <t xml:space="preserve">https://doi.org/10.1002/wsb.1240 </t>
  </si>
  <si>
    <t xml:space="preserve">https://doi.org/10.3390/drones6120409 </t>
  </si>
  <si>
    <t xml:space="preserve">https://doi.org/10.1080/01431161.2018.1523580 </t>
  </si>
  <si>
    <t xml:space="preserve">https://doi.org/10.3390/drones6030063 </t>
  </si>
  <si>
    <t xml:space="preserve">https://doi.org/10.1007/s13762-022-04739-y </t>
  </si>
  <si>
    <t xml:space="preserve">https://doi.org/10.3389/fmars.2017.00366 </t>
  </si>
  <si>
    <t xml:space="preserve">https://doi.org/10.1093/iob/obac038 </t>
  </si>
  <si>
    <t xml:space="preserve">https://doi.org/10.1002/ecm.1440 </t>
  </si>
  <si>
    <t xml:space="preserve">https://doi.org/10.1525/9780520933200-018 </t>
  </si>
  <si>
    <t xml:space="preserve">https://doi.org/10.3354/esr01193 </t>
  </si>
  <si>
    <t xml:space="preserve">https://doi.org/10.1242/jeb.237586 </t>
  </si>
  <si>
    <t xml:space="preserve">https://doi.org/10.1007/s10393-019-01403-9 </t>
  </si>
  <si>
    <t xml:space="preserve">https://doi.org/10.1242/jeb.224196 </t>
  </si>
  <si>
    <t xml:space="preserve">https://doi.org/10.1016/j.pt.2014.09.001 </t>
  </si>
  <si>
    <t xml:space="preserve">https://doi.org/10.1093/conphys/coz028 </t>
  </si>
  <si>
    <t xml:space="preserve">https://doi.org/10.1016/j.anbehav.2020.11.009 </t>
  </si>
  <si>
    <t xml:space="preserve">https://doi.org/10.1111/mms.12695 </t>
  </si>
  <si>
    <t xml:space="preserve">https://doi.org/10.1139/juvs-2018-0039 </t>
  </si>
  <si>
    <t xml:space="preserve">https://doi.org/10.1038/s41559-023-01993-2 </t>
  </si>
  <si>
    <t xml:space="preserve">https://doi.org/10.4314/wiojms.v20i2.8 </t>
  </si>
  <si>
    <t xml:space="preserve">https://doi.org/10.1007/s42991-021-00175-6 </t>
  </si>
  <si>
    <t xml:space="preserve">https://doi.org/10.1098/rsos.210391 </t>
  </si>
  <si>
    <t xml:space="preserve">https://doi.org/10.1111/mms.12614 </t>
  </si>
  <si>
    <t xml:space="preserve">https://doi.org/10.1111/mms.12965 </t>
  </si>
  <si>
    <t xml:space="preserve">https://doi.org/10.1071/wr20186 </t>
  </si>
  <si>
    <t xml:space="preserve">https://doi.org/10.1002/ecs2.3094 </t>
  </si>
  <si>
    <t xml:space="preserve">https://doi.org/10.1038/s41598-022-14510-5 </t>
  </si>
  <si>
    <t xml:space="preserve">https://doi.org/10.1139/as-2021-0032 </t>
  </si>
  <si>
    <t xml:space="preserve">https://doi.org/10.1111/mms.12877 </t>
  </si>
  <si>
    <t xml:space="preserve">https://doi.org/10.1093/conphys/coaa110 </t>
  </si>
  <si>
    <t xml:space="preserve">https://doi.org/10.1007/s42991-022-00337-0 </t>
  </si>
  <si>
    <t xml:space="preserve">https://doi.org/10.3354/esr01066 </t>
  </si>
  <si>
    <t xml:space="preserve">https://doi.org/10.1111/mms.12703 </t>
  </si>
  <si>
    <t xml:space="preserve">https://doi.org/10.1002/ece3.10082 </t>
  </si>
  <si>
    <t xml:space="preserve">https://doi.org/10.1111/mms.12590 </t>
  </si>
  <si>
    <t xml:space="preserve">https://doi.org/10.1016/j.fishres.2018.06.010 </t>
  </si>
  <si>
    <t xml:space="preserve">https://doi.org/10.1016/j.biocon.2019.108402 </t>
  </si>
  <si>
    <t xml:space="preserve">https://doi.org/10.1038/s41598-021-87514-2 </t>
  </si>
  <si>
    <t xml:space="preserve">https://doi.org/10.1111/mms.13074 </t>
  </si>
  <si>
    <t xml:space="preserve">https://doi.org/10.1071/wr23026 </t>
  </si>
  <si>
    <t xml:space="preserve">https://doi.org/10.3389/fmars.2022.815094 </t>
  </si>
  <si>
    <t xml:space="preserve">https://doi.org/10.3354/meps14075 </t>
  </si>
  <si>
    <t xml:space="preserve">https://doi.org/10.1093/icb/icac104 </t>
  </si>
  <si>
    <t xml:space="preserve">https://doi.org/10.3354/meps14040 </t>
  </si>
  <si>
    <t xml:space="preserve">https://doi.org/10.1002/ecs2.3660 </t>
  </si>
  <si>
    <t xml:space="preserve">https://doi.org/10.1093/iob/obad039 </t>
  </si>
  <si>
    <t xml:space="preserve">https://doi.org/10.1007/s10336-020-01746-z </t>
  </si>
  <si>
    <t xml:space="preserve">https://doi.org/10.1126/science.adi1847 </t>
  </si>
  <si>
    <t xml:space="preserve">https://doi.org/10.1111/mms.12966 </t>
  </si>
  <si>
    <t xml:space="preserve">https://doi.org/10.1002/rse2.258 </t>
  </si>
  <si>
    <t xml:space="preserve">https://doi.org/10.3389/fmars.2022.867258 </t>
  </si>
  <si>
    <t xml:space="preserve">https://doi.org/10.1002/ecs2.4444 </t>
  </si>
  <si>
    <t xml:space="preserve">https://doi.org/10.1038/s41598-023-48635-y </t>
  </si>
  <si>
    <t xml:space="preserve">https://doi.org/10.1016/j.ecolind.2017.09.039 </t>
  </si>
  <si>
    <t xml:space="preserve">https://doi.org/10.1111/2041-210x.13719 </t>
  </si>
  <si>
    <t xml:space="preserve">https://doi.org/10.1371/journal.pone.0115608 </t>
  </si>
  <si>
    <t xml:space="preserve">https://doi.org/10.1016/j.applanim.2023.106098 </t>
  </si>
  <si>
    <t xml:space="preserve">https://doi.org/10.3354/esr01084 </t>
  </si>
  <si>
    <t xml:space="preserve">https://doi.org/10.1016/j.biocon.2018.04.032 </t>
  </si>
  <si>
    <t xml:space="preserve">https://doi.org/10.3390/drones6050111 </t>
  </si>
  <si>
    <t xml:space="preserve">https://doi.org/10.3389/fanim.2023.1225396 </t>
  </si>
  <si>
    <t xml:space="preserve">https://doi.org/10.3390/v10060300 </t>
  </si>
  <si>
    <t xml:space="preserve">https://doi.org/10.3390/drones4040078 </t>
  </si>
  <si>
    <t xml:space="preserve">https://doi.org/10.1016/j.ocecoaman.2020.105477 </t>
  </si>
  <si>
    <t xml:space="preserve">https://doi.org/10.1017/s0376892921000242 </t>
  </si>
  <si>
    <t xml:space="preserve">https://doi.org/10.1016/j.marpolbul.2019.01.018 </t>
  </si>
  <si>
    <t>Not Specified</t>
  </si>
  <si>
    <t>Dominican Republic</t>
  </si>
  <si>
    <t>Gabon</t>
  </si>
  <si>
    <t>U.K. (Falkland Islands)</t>
  </si>
  <si>
    <t>Philippines</t>
  </si>
  <si>
    <t>Not specified</t>
  </si>
  <si>
    <t>Custom</t>
  </si>
  <si>
    <t>Volume</t>
  </si>
  <si>
    <t>Issue</t>
  </si>
  <si>
    <t>Beginning Page</t>
  </si>
  <si>
    <t>Ending Page</t>
  </si>
  <si>
    <t>Article Number</t>
  </si>
  <si>
    <t/>
  </si>
  <si>
    <t>p.jeb224196</t>
  </si>
  <si>
    <t>e0187465</t>
  </si>
  <si>
    <t>p.coad082</t>
  </si>
  <si>
    <t>e8906</t>
  </si>
  <si>
    <t>e03660</t>
  </si>
  <si>
    <t>e02901</t>
  </si>
  <si>
    <t>e01468</t>
  </si>
  <si>
    <t>jeb237586</t>
  </si>
  <si>
    <t>e0276382</t>
  </si>
  <si>
    <t>e0219652</t>
  </si>
  <si>
    <t>jeb-245137</t>
  </si>
  <si>
    <t>e0186156</t>
  </si>
  <si>
    <t>obac038</t>
  </si>
  <si>
    <t>e03094</t>
  </si>
  <si>
    <t>jeb204172</t>
  </si>
  <si>
    <t>e115608</t>
  </si>
  <si>
    <t>coz028</t>
  </si>
  <si>
    <t>e6312</t>
  </si>
  <si>
    <t>coaa110</t>
  </si>
  <si>
    <t>e10082</t>
  </si>
  <si>
    <t>e13074</t>
  </si>
  <si>
    <t>obad039</t>
  </si>
  <si>
    <t>e4444</t>
  </si>
  <si>
    <t>https://doi.org/10.7717/peerj.8906</t>
  </si>
  <si>
    <t>10.1098/rsos.230452</t>
  </si>
  <si>
    <t>https://doi.org/10.1098/rsos.230452</t>
  </si>
  <si>
    <t>10.1111/2041-210x.13962</t>
  </si>
  <si>
    <t>https://doi.org/10.1111/2041-210x.13962</t>
  </si>
  <si>
    <t>https://doi.org/10.1016/j.cub.2021.04.067</t>
  </si>
  <si>
    <t>10.1016/j.cub.2021.04.067</t>
  </si>
  <si>
    <t>10.7717/peerj.6312</t>
  </si>
  <si>
    <t>https://doi.org/10.7717/peerj.6312</t>
  </si>
  <si>
    <t>https://doi.org/10.1371/journal.pone.0246177</t>
  </si>
  <si>
    <t>-</t>
  </si>
  <si>
    <t>DOI</t>
  </si>
  <si>
    <t>Morphometrics, Demographic units, Development</t>
  </si>
  <si>
    <t>Morphometrics, Mark-recapture of individuals</t>
  </si>
  <si>
    <t>Morphometrics, Comparative physiology, Demographic units</t>
  </si>
  <si>
    <t>Morphometrics, Demographic units, Reprodutive metrics</t>
  </si>
  <si>
    <t>Body condition, Development, Demographics</t>
  </si>
  <si>
    <t>Structure from Motion - Orthomosaic, 3D model, Digital Surface Model</t>
  </si>
  <si>
    <t>Body condition, Demographic units, Comparative physiology</t>
  </si>
  <si>
    <t>Body condition, Demographic units, Development</t>
  </si>
  <si>
    <t>Morphometrics, Body condition, Demographic units, Reproductive metrics, Energy dynamics</t>
  </si>
  <si>
    <t>Morphometrics, Demographic units, Body condition</t>
  </si>
  <si>
    <t>Body condition, Demographic units, Migratory costs</t>
  </si>
  <si>
    <t>Morphometrics, Body condition, Comparative physiology</t>
  </si>
  <si>
    <t>Body condition, Comparative physiology</t>
  </si>
  <si>
    <t>Development, Energy dynamics, Impacts of external factor (disturbance)</t>
  </si>
  <si>
    <t>Body condition, Reproductive metrics, Impacts of external factor (injury)</t>
  </si>
  <si>
    <t>Morphometrics, Body condition, Demographic units</t>
  </si>
  <si>
    <t>Body condition, Reproductive metrics, Development</t>
  </si>
  <si>
    <t>Demographic units, Development, Comparative physiology</t>
  </si>
  <si>
    <t>Body condition, Demographic units, Impacts of external factors (disturbance), Stress</t>
  </si>
  <si>
    <t>Body condition, Demographic units, Reproductive metrics, Impacts of external factor (injury), Stress</t>
  </si>
  <si>
    <t>Demographic units, Reproductive Metrics, Demographics, Genetic profile</t>
  </si>
  <si>
    <t>Body condition, Demographic units, Reproductive metrics, Development, Energy dynamics, Foraging dynamics</t>
  </si>
  <si>
    <t>Hardware 5 - not drone</t>
  </si>
  <si>
    <t>Foraging dynamics, Fine-scale kinematics</t>
  </si>
  <si>
    <t>Development, Energy dynamics</t>
  </si>
  <si>
    <t>Morphometrics, Foraging dynamics, Fine-scale kinematics</t>
  </si>
  <si>
    <t>Morphometrics, Demographic units, Demographics</t>
  </si>
  <si>
    <t>Handheld laser photogrammetry</t>
  </si>
  <si>
    <t>Morphometrics, Body condition, Development, Comparative physiology</t>
  </si>
  <si>
    <t>Morphometrics, Body condition, Demographic units, Comparative physiology</t>
  </si>
  <si>
    <t>Fine-scale kinematics, Demographic units</t>
  </si>
  <si>
    <t>Fine-scale kinematics, Comparative physiology, Paleobiology</t>
  </si>
  <si>
    <t>Morphometrics, Foraging dynamics, Comparative physiology, Kinematic scaling, Fine-scale kinematics</t>
  </si>
  <si>
    <t>Morphometrics, Comparative physiology, Kinematic scaling, Fine-scale kinematics</t>
  </si>
  <si>
    <t>Foraging dynamics, Comparative physiology, Kinematic scaling</t>
  </si>
  <si>
    <t>Morphometrics, Body condition, Reproductive metrics, Development</t>
  </si>
  <si>
    <t>Development, Energy dynamics, Impacts of external factors (predation, injury)</t>
  </si>
  <si>
    <t>Body condition, Reproductive metrics, Development, Energy dynamics</t>
  </si>
  <si>
    <t>Temperature compensated barometer</t>
  </si>
  <si>
    <t>Individual and sex identification, Oceanographic conditions</t>
  </si>
  <si>
    <t>Morphometrics, Comparative physiology, Kinematic scaling, Fine-scale kinematics, Energy dynamics</t>
  </si>
  <si>
    <t>Morphometrics, Foraging dynamics, Comparative physiology, Kinematic scaling, Fine-scale kinematics, , Energy dynamics</t>
  </si>
  <si>
    <t>Body condition, Demographic units, Development, Energy dynamics</t>
  </si>
  <si>
    <t>Body condition, Demographic units, Development, Migratory costs</t>
  </si>
  <si>
    <t>Body condition, Foraging dynamics, Energy dynamics</t>
  </si>
  <si>
    <t>Morphometrics, Foraging dynamics, Comparative physiology, Energy dynamics</t>
  </si>
  <si>
    <t>Body condition, Foraging dynamics, Demographics</t>
  </si>
  <si>
    <t>Viviparous lizard</t>
  </si>
  <si>
    <t>Thermal habitat quality, Demographic units</t>
  </si>
  <si>
    <t>Respiratory cycle duration</t>
  </si>
  <si>
    <t>Respiration rates, Demographic units, Reproductive metrics</t>
  </si>
  <si>
    <t>Respiration rate, Demographic units, Development</t>
  </si>
  <si>
    <t>Microbiome composition, Genetic profile, Demographic units, Stress, Reproductive metrics</t>
  </si>
  <si>
    <t>Virome</t>
  </si>
  <si>
    <t>Injury prevalance (entanglement), Demographic units</t>
  </si>
  <si>
    <t>Injury prevalence (entanglement, predation), Disease surveillance</t>
  </si>
  <si>
    <t>Morphometrics, Demographic units, Foraging dynamics</t>
  </si>
  <si>
    <t>10-1128</t>
  </si>
  <si>
    <t>e0246177</t>
  </si>
  <si>
    <t>e01440</t>
  </si>
  <si>
    <t>jeb213769</t>
  </si>
  <si>
    <r>
      <t>Dusky dolphin (</t>
    </r>
    <r>
      <rPr>
        <i/>
        <sz val="11"/>
        <color theme="1"/>
        <rFont val="Calibri"/>
        <family val="2"/>
        <scheme val="minor"/>
      </rPr>
      <t>Lagenorhynchus obscurus</t>
    </r>
    <r>
      <rPr>
        <sz val="11"/>
        <color theme="1"/>
        <rFont val="Calibri"/>
        <family val="2"/>
        <scheme val="minor"/>
      </rPr>
      <t>) mother–calf pairs: An aerial perspective</t>
    </r>
  </si>
  <si>
    <r>
      <t>Footfall pattern of a bottom-walking crocodile (</t>
    </r>
    <r>
      <rPr>
        <i/>
        <sz val="11"/>
        <color theme="1"/>
        <rFont val="Calibri"/>
        <family val="2"/>
        <scheme val="minor"/>
      </rPr>
      <t>Crocodylus acutus</t>
    </r>
    <r>
      <rPr>
        <sz val="11"/>
        <color theme="1"/>
        <rFont val="Calibri"/>
        <family val="2"/>
        <scheme val="minor"/>
      </rPr>
      <t>)</t>
    </r>
  </si>
  <si>
    <r>
      <t>Drone-based effective counting and ageing of hippopotamus (</t>
    </r>
    <r>
      <rPr>
        <i/>
        <sz val="11"/>
        <color theme="1"/>
        <rFont val="Calibri"/>
        <family val="2"/>
        <scheme val="minor"/>
      </rPr>
      <t>Hippopotamus amphibius</t>
    </r>
    <r>
      <rPr>
        <sz val="11"/>
        <color theme="1"/>
        <rFont val="Calibri"/>
        <family val="2"/>
        <scheme val="minor"/>
      </rPr>
      <t>) in the Okavango Delta in Botswana</t>
    </r>
  </si>
  <si>
    <r>
      <t xml:space="preserve">Long-tailed macaque response to deforestation in a </t>
    </r>
    <r>
      <rPr>
        <i/>
        <sz val="11"/>
        <color theme="1"/>
        <rFont val="Calibri"/>
        <family val="2"/>
        <scheme val="minor"/>
      </rPr>
      <t>Plasmodium knowlesi</t>
    </r>
    <r>
      <rPr>
        <sz val="11"/>
        <color theme="1"/>
        <rFont val="Calibri"/>
        <family val="2"/>
        <scheme val="minor"/>
      </rPr>
      <t>-endemic area</t>
    </r>
  </si>
  <si>
    <r>
      <t>Unoccupied aerial system assessment of entanglement in Northwest Atlantic gray seals (</t>
    </r>
    <r>
      <rPr>
        <i/>
        <sz val="11"/>
        <color theme="1"/>
        <rFont val="Calibri"/>
        <family val="2"/>
        <scheme val="minor"/>
      </rPr>
      <t>Halichoerus grypus</t>
    </r>
    <r>
      <rPr>
        <sz val="11"/>
        <color theme="1"/>
        <rFont val="Calibri"/>
        <family val="2"/>
        <scheme val="minor"/>
      </rPr>
      <t>)</t>
    </r>
  </si>
  <si>
    <r>
      <t>Drone-based tracking of the fine-scale movement of a coastal stingray (</t>
    </r>
    <r>
      <rPr>
        <i/>
        <sz val="11"/>
        <color theme="1"/>
        <rFont val="Calibri"/>
        <family val="2"/>
        <scheme val="minor"/>
      </rPr>
      <t>Bathytoshia brevicaudata</t>
    </r>
    <r>
      <rPr>
        <sz val="11"/>
        <color theme="1"/>
        <rFont val="Calibri"/>
        <family val="2"/>
        <scheme val="minor"/>
      </rPr>
      <t>)</t>
    </r>
  </si>
  <si>
    <r>
      <t>Mating patterns of dusky dolphins (</t>
    </r>
    <r>
      <rPr>
        <i/>
        <sz val="11"/>
        <color theme="1"/>
        <rFont val="Calibri"/>
        <family val="2"/>
        <scheme val="minor"/>
      </rPr>
      <t>Lagenorhynchus obscurus</t>
    </r>
    <r>
      <rPr>
        <sz val="11"/>
        <color theme="1"/>
        <rFont val="Calibri"/>
        <family val="2"/>
        <scheme val="minor"/>
      </rPr>
      <t>) explored using an unmanned aerial vehicle</t>
    </r>
  </si>
  <si>
    <r>
      <t>Measurements of juvenile Atlantic bluefin tuna (</t>
    </r>
    <r>
      <rPr>
        <i/>
        <sz val="11"/>
        <color theme="1"/>
        <rFont val="Calibri"/>
        <family val="2"/>
        <scheme val="minor"/>
      </rPr>
      <t>Thunnus thynnus</t>
    </r>
    <r>
      <rPr>
        <sz val="11"/>
        <color theme="1"/>
        <rFont val="Calibri"/>
        <family val="2"/>
        <scheme val="minor"/>
      </rPr>
      <t>) size using an unmanned aerial system</t>
    </r>
  </si>
  <si>
    <r>
      <t>Body size data collected non-invasively from drone images indicate a morphologically distinct Chilean blue whale (</t>
    </r>
    <r>
      <rPr>
        <i/>
        <sz val="11"/>
        <color theme="1"/>
        <rFont val="Calibri"/>
        <family val="2"/>
        <scheme val="minor"/>
      </rPr>
      <t>Balaenoptera musculus</t>
    </r>
    <r>
      <rPr>
        <sz val="11"/>
        <color theme="1"/>
        <rFont val="Calibri"/>
        <family val="2"/>
        <scheme val="minor"/>
      </rPr>
      <t>) taxon</t>
    </r>
  </si>
  <si>
    <r>
      <t>Respiration cycle duration and seawater flux through open blowholes of humpback (</t>
    </r>
    <r>
      <rPr>
        <i/>
        <sz val="11"/>
        <color theme="1"/>
        <rFont val="Calibri"/>
        <family val="2"/>
        <scheme val="minor"/>
      </rPr>
      <t>Megaptera novaeangliae</t>
    </r>
    <r>
      <rPr>
        <sz val="11"/>
        <color theme="1"/>
        <rFont val="Calibri"/>
        <family val="2"/>
        <scheme val="minor"/>
      </rPr>
      <t>) and North Atlantic right (</t>
    </r>
    <r>
      <rPr>
        <i/>
        <sz val="11"/>
        <color theme="1"/>
        <rFont val="Calibri"/>
        <family val="2"/>
        <scheme val="minor"/>
      </rPr>
      <t>Eubalaena glacialis</t>
    </r>
    <r>
      <rPr>
        <sz val="11"/>
        <color theme="1"/>
        <rFont val="Calibri"/>
        <family val="2"/>
        <scheme val="minor"/>
      </rPr>
      <t>) whales</t>
    </r>
  </si>
  <si>
    <r>
      <t xml:space="preserve">Volitional swimming kinematics of blacktip sharks, </t>
    </r>
    <r>
      <rPr>
        <i/>
        <sz val="11"/>
        <color theme="1"/>
        <rFont val="Calibri"/>
        <family val="2"/>
        <scheme val="minor"/>
      </rPr>
      <t>Carcharhinus limbatus</t>
    </r>
    <r>
      <rPr>
        <sz val="11"/>
        <color theme="1"/>
        <rFont val="Calibri"/>
        <family val="2"/>
        <scheme val="minor"/>
      </rPr>
      <t>, in the wild</t>
    </r>
  </si>
  <si>
    <r>
      <t>Creation of accurate 3D models of harbor porpoises (</t>
    </r>
    <r>
      <rPr>
        <i/>
        <sz val="11"/>
        <color theme="1"/>
        <rFont val="Calibri"/>
        <family val="2"/>
        <scheme val="minor"/>
      </rPr>
      <t>Phocoena phocoena</t>
    </r>
    <r>
      <rPr>
        <sz val="11"/>
        <color theme="1"/>
        <rFont val="Calibri"/>
        <family val="2"/>
        <scheme val="minor"/>
      </rPr>
      <t>) using 3D photogrammetry</t>
    </r>
  </si>
  <si>
    <r>
      <t>Feasibility of using small UAVs to derive morphometric measurements of Australian snubfin (</t>
    </r>
    <r>
      <rPr>
        <i/>
        <sz val="11"/>
        <color theme="1"/>
        <rFont val="Calibri"/>
        <family val="2"/>
        <scheme val="minor"/>
      </rPr>
      <t>Orcaella heinsohni</t>
    </r>
    <r>
      <rPr>
        <sz val="11"/>
        <color theme="1"/>
        <rFont val="Calibri"/>
        <family val="2"/>
        <scheme val="minor"/>
      </rPr>
      <t>) and humpback (</t>
    </r>
    <r>
      <rPr>
        <i/>
        <sz val="11"/>
        <color theme="1"/>
        <rFont val="Calibri"/>
        <family val="2"/>
        <scheme val="minor"/>
      </rPr>
      <t>Sousa sahulensis</t>
    </r>
    <r>
      <rPr>
        <sz val="11"/>
        <color theme="1"/>
        <rFont val="Calibri"/>
        <family val="2"/>
        <scheme val="minor"/>
      </rPr>
      <t>) dolphins</t>
    </r>
  </si>
  <si>
    <r>
      <t>Rapid weight loss in free-ranging pygmy killer whales (</t>
    </r>
    <r>
      <rPr>
        <i/>
        <sz val="11"/>
        <color theme="1"/>
        <rFont val="Calibri"/>
        <family val="2"/>
        <scheme val="minor"/>
      </rPr>
      <t>Feresa attenuata</t>
    </r>
    <r>
      <rPr>
        <sz val="11"/>
        <color theme="1"/>
        <rFont val="Calibri"/>
        <family val="2"/>
        <scheme val="minor"/>
      </rPr>
      <t>) and the implications for anthropogenic disturbance of odontocetes</t>
    </r>
  </si>
  <si>
    <r>
      <t>Zoometric data extraction from drone imagery: The Arabian oryx (</t>
    </r>
    <r>
      <rPr>
        <i/>
        <sz val="11"/>
        <color theme="1"/>
        <rFont val="Calibri"/>
        <family val="2"/>
        <scheme val="minor"/>
      </rPr>
      <t>Oryx leucoryx</t>
    </r>
    <r>
      <rPr>
        <sz val="11"/>
        <color theme="1"/>
        <rFont val="Calibri"/>
        <family val="2"/>
        <scheme val="minor"/>
      </rPr>
      <t>)</t>
    </r>
  </si>
  <si>
    <r>
      <t>Aerial photogrammetry of whale sharks (</t>
    </r>
    <r>
      <rPr>
        <i/>
        <sz val="11"/>
        <color theme="1"/>
        <rFont val="Calibri"/>
        <family val="2"/>
        <scheme val="minor"/>
      </rPr>
      <t>Rhincodon typus</t>
    </r>
    <r>
      <rPr>
        <sz val="11"/>
        <color theme="1"/>
        <rFont val="Calibri"/>
        <family val="2"/>
        <scheme val="minor"/>
      </rPr>
      <t>) in the Bay of La Paz, using an unoccupied aerial vehicle</t>
    </r>
  </si>
  <si>
    <r>
      <t xml:space="preserve">Investigating the thermal physiology of critically endangered North Atlantic right whales </t>
    </r>
    <r>
      <rPr>
        <i/>
        <sz val="11"/>
        <color theme="1"/>
        <rFont val="Calibri"/>
        <family val="2"/>
        <scheme val="minor"/>
      </rPr>
      <t>Eubalaena glacialis</t>
    </r>
    <r>
      <rPr>
        <sz val="11"/>
        <color theme="1"/>
        <rFont val="Calibri"/>
        <family val="2"/>
        <scheme val="minor"/>
      </rPr>
      <t xml:space="preserve"> via aerial infrared thermography</t>
    </r>
  </si>
  <si>
    <r>
      <t>Discovery of a suburban wetland refuge for a depleted American crocodile (</t>
    </r>
    <r>
      <rPr>
        <i/>
        <sz val="11"/>
        <color theme="1"/>
        <rFont val="Calibri"/>
        <family val="2"/>
        <scheme val="minor"/>
      </rPr>
      <t>Crocodylus acutu</t>
    </r>
    <r>
      <rPr>
        <sz val="11"/>
        <color theme="1"/>
        <rFont val="Calibri"/>
        <family val="2"/>
        <scheme val="minor"/>
      </rPr>
      <t>s) population in northwestern Mexico, using a commercial unmanned aerial vehicle</t>
    </r>
  </si>
  <si>
    <r>
      <t>Residency and use of an important nursery habitat, Raja Ampat’s Wayag Lagoon, by juvenile reef manta rays (</t>
    </r>
    <r>
      <rPr>
        <i/>
        <sz val="11"/>
        <color theme="1"/>
        <rFont val="Calibri"/>
        <family val="2"/>
        <scheme val="minor"/>
      </rPr>
      <t>Mobula alfredi</t>
    </r>
    <r>
      <rPr>
        <sz val="11"/>
        <color theme="1"/>
        <rFont val="Calibri"/>
        <family val="2"/>
        <scheme val="minor"/>
      </rPr>
      <t>)</t>
    </r>
  </si>
  <si>
    <r>
      <t>Remote body condition scoring of Nile crocodiles (</t>
    </r>
    <r>
      <rPr>
        <i/>
        <sz val="11"/>
        <color theme="1"/>
        <rFont val="Calibri"/>
        <family val="2"/>
        <scheme val="minor"/>
      </rPr>
      <t>Crocodylus niloticus</t>
    </r>
    <r>
      <rPr>
        <sz val="11"/>
        <color theme="1"/>
        <rFont val="Calibri"/>
        <family val="2"/>
        <scheme val="minor"/>
      </rPr>
      <t>) using uncrewed aerial vehicle-derived morphometrics</t>
    </r>
  </si>
  <si>
    <r>
      <t>Adaptive thermal responses of captive Nile crocodiles (</t>
    </r>
    <r>
      <rPr>
        <i/>
        <sz val="11"/>
        <color theme="1"/>
        <rFont val="Calibri"/>
        <family val="2"/>
        <scheme val="minor"/>
      </rPr>
      <t>Crocodylus niloticus</t>
    </r>
    <r>
      <rPr>
        <sz val="11"/>
        <color theme="1"/>
        <rFont val="Calibri"/>
        <family val="2"/>
        <scheme val="minor"/>
      </rPr>
      <t>) in South Afri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  <xf numFmtId="0" fontId="3" fillId="0" borderId="1" xfId="1" applyFont="1" applyBorder="1" applyAlignment="1">
      <alignment horizontal="left" wrapText="1"/>
    </xf>
    <xf numFmtId="0" fontId="0" fillId="0" borderId="0" xfId="0" applyFont="1" applyAlignment="1">
      <alignment horizontal="center"/>
    </xf>
    <xf numFmtId="0" fontId="3" fillId="0" borderId="0" xfId="1" applyFont="1" applyBorder="1" applyAlignment="1">
      <alignment horizontal="left" wrapText="1"/>
    </xf>
    <xf numFmtId="0" fontId="3" fillId="0" borderId="1" xfId="1" applyFont="1" applyBorder="1" applyAlignment="1">
      <alignment wrapText="1"/>
    </xf>
    <xf numFmtId="0" fontId="0" fillId="0" borderId="0" xfId="0" applyFont="1" applyFill="1"/>
    <xf numFmtId="0" fontId="0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7717/peerj.6312" TargetMode="External"/><Relationship Id="rId3" Type="http://schemas.openxmlformats.org/officeDocument/2006/relationships/hyperlink" Target="https://doi.org/10.7717/peerj.8906" TargetMode="External"/><Relationship Id="rId7" Type="http://schemas.openxmlformats.org/officeDocument/2006/relationships/hyperlink" Target="https://doi.org/10.1016/j.cub.2021.04.067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doi.org/10.3389/fmars.2021.749943" TargetMode="External"/><Relationship Id="rId1" Type="http://schemas.openxmlformats.org/officeDocument/2006/relationships/hyperlink" Target="https://doi.org/10.1016/j.marpolbul.2019.01.018" TargetMode="External"/><Relationship Id="rId6" Type="http://schemas.openxmlformats.org/officeDocument/2006/relationships/hyperlink" Target="https://doi.org/10.1111/2041-210x.13962" TargetMode="External"/><Relationship Id="rId11" Type="http://schemas.openxmlformats.org/officeDocument/2006/relationships/hyperlink" Target="https://doi.org/10.3389/fmars.2017.00366" TargetMode="External"/><Relationship Id="rId5" Type="http://schemas.openxmlformats.org/officeDocument/2006/relationships/hyperlink" Target="https://doi.org/10.1098/rsos.230452" TargetMode="External"/><Relationship Id="rId10" Type="http://schemas.openxmlformats.org/officeDocument/2006/relationships/hyperlink" Target="https://doi.org/10.1071/wr23026" TargetMode="External"/><Relationship Id="rId4" Type="http://schemas.openxmlformats.org/officeDocument/2006/relationships/hyperlink" Target="https://doi.org/10.1002/rse2.258" TargetMode="External"/><Relationship Id="rId9" Type="http://schemas.openxmlformats.org/officeDocument/2006/relationships/hyperlink" Target="https://doi.org/10.1371/journal.pone.024617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A797C-3A3F-42B8-85F8-FF1E7F5CFA56}">
  <sheetPr codeName="Sheet1"/>
  <dimension ref="A1:BW137"/>
  <sheetViews>
    <sheetView tabSelected="1" zoomScale="60" zoomScaleNormal="60" workbookViewId="0">
      <selection activeCell="F7" sqref="F7"/>
    </sheetView>
  </sheetViews>
  <sheetFormatPr defaultRowHeight="14.4" x14ac:dyDescent="0.3"/>
  <cols>
    <col min="1" max="3" width="8.88671875" style="2"/>
    <col min="4" max="4" width="27.77734375" style="2" bestFit="1" customWidth="1"/>
    <col min="5" max="23" width="8.88671875" style="2"/>
    <col min="24" max="24" width="27" style="2" customWidth="1"/>
    <col min="25" max="52" width="8.88671875" style="2"/>
    <col min="53" max="53" width="23" style="2" customWidth="1"/>
    <col min="54" max="54" width="16.6640625" style="2" customWidth="1"/>
    <col min="55" max="55" width="16.77734375" style="2" customWidth="1"/>
    <col min="56" max="56" width="14.77734375" style="2" customWidth="1"/>
    <col min="57" max="60" width="8.88671875" style="2"/>
    <col min="61" max="61" width="41.33203125" style="2" customWidth="1"/>
    <col min="62" max="63" width="8.88671875" style="2"/>
    <col min="64" max="64" width="7.21875" style="2" customWidth="1"/>
    <col min="65" max="65" width="25.6640625" style="2" customWidth="1"/>
    <col min="66" max="66" width="21.77734375" style="2" customWidth="1"/>
    <col min="67" max="67" width="8.88671875" style="2"/>
    <col min="68" max="71" width="9" style="2" bestFit="1" customWidth="1"/>
    <col min="72" max="72" width="14" style="2" bestFit="1" customWidth="1"/>
    <col min="73" max="73" width="10.109375" style="2" bestFit="1" customWidth="1"/>
    <col min="74" max="74" width="14.44140625" style="2" customWidth="1"/>
    <col min="75" max="75" width="28.21875" style="10" customWidth="1"/>
    <col min="76" max="16384" width="8.88671875" style="2"/>
  </cols>
  <sheetData>
    <row r="1" spans="1:75" ht="18" customHeight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690</v>
      </c>
      <c r="L1" s="1" t="s">
        <v>691</v>
      </c>
      <c r="M1" s="1" t="s">
        <v>692</v>
      </c>
      <c r="N1" s="1" t="s">
        <v>693</v>
      </c>
      <c r="O1" s="1" t="s">
        <v>694</v>
      </c>
      <c r="P1" s="1" t="s">
        <v>695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696</v>
      </c>
      <c r="W1" s="1" t="s">
        <v>697</v>
      </c>
      <c r="X1" s="1" t="s">
        <v>698</v>
      </c>
      <c r="Y1" s="1" t="s">
        <v>15</v>
      </c>
      <c r="Z1" s="1" t="s">
        <v>16</v>
      </c>
      <c r="AA1" s="1" t="s">
        <v>17</v>
      </c>
      <c r="AB1" s="1" t="s">
        <v>18</v>
      </c>
      <c r="AC1" s="1" t="s">
        <v>19</v>
      </c>
      <c r="AD1" s="1" t="s">
        <v>20</v>
      </c>
      <c r="AE1" s="1" t="s">
        <v>21</v>
      </c>
      <c r="AF1" s="1" t="s">
        <v>22</v>
      </c>
      <c r="AG1" s="1" t="s">
        <v>23</v>
      </c>
      <c r="AH1" s="1" t="s">
        <v>24</v>
      </c>
      <c r="AI1" s="1" t="s">
        <v>25</v>
      </c>
      <c r="AJ1" s="1" t="s">
        <v>26</v>
      </c>
      <c r="AK1" s="1" t="s">
        <v>27</v>
      </c>
      <c r="AL1" s="1" t="s">
        <v>28</v>
      </c>
      <c r="AM1" s="1" t="s">
        <v>29</v>
      </c>
      <c r="AN1" s="1" t="s">
        <v>30</v>
      </c>
      <c r="AO1" s="1" t="s">
        <v>31</v>
      </c>
      <c r="AP1" s="1" t="s">
        <v>32</v>
      </c>
      <c r="AQ1" s="1" t="s">
        <v>33</v>
      </c>
      <c r="AR1" s="1" t="s">
        <v>34</v>
      </c>
      <c r="AS1" s="1" t="s">
        <v>35</v>
      </c>
      <c r="AT1" s="1" t="s">
        <v>36</v>
      </c>
      <c r="AU1" s="1" t="s">
        <v>1281</v>
      </c>
      <c r="AV1" s="1" t="s">
        <v>672</v>
      </c>
      <c r="AW1" s="1" t="s">
        <v>673</v>
      </c>
      <c r="AX1" s="1" t="s">
        <v>674</v>
      </c>
      <c r="AY1" s="1" t="s">
        <v>675</v>
      </c>
      <c r="AZ1" s="1" t="s">
        <v>676</v>
      </c>
      <c r="BA1" s="1" t="s">
        <v>677</v>
      </c>
      <c r="BB1" s="1" t="s">
        <v>678</v>
      </c>
      <c r="BC1" s="1" t="s">
        <v>679</v>
      </c>
      <c r="BD1" s="1" t="s">
        <v>680</v>
      </c>
      <c r="BE1" s="1" t="s">
        <v>681</v>
      </c>
      <c r="BF1" s="1" t="s">
        <v>682</v>
      </c>
      <c r="BG1" s="1" t="s">
        <v>37</v>
      </c>
      <c r="BH1" s="1" t="s">
        <v>38</v>
      </c>
      <c r="BI1" s="1" t="s">
        <v>39</v>
      </c>
      <c r="BJ1" s="1" t="s">
        <v>40</v>
      </c>
      <c r="BK1" s="1" t="s">
        <v>41</v>
      </c>
      <c r="BL1" s="1" t="s">
        <v>683</v>
      </c>
      <c r="BM1" s="1" t="s">
        <v>42</v>
      </c>
      <c r="BN1" s="1" t="s">
        <v>43</v>
      </c>
      <c r="BO1" s="1" t="s">
        <v>684</v>
      </c>
      <c r="BP1" s="1" t="s">
        <v>44</v>
      </c>
      <c r="BQ1" s="1" t="s">
        <v>1218</v>
      </c>
      <c r="BR1" s="1" t="s">
        <v>1219</v>
      </c>
      <c r="BS1" s="1" t="s">
        <v>1220</v>
      </c>
      <c r="BT1" s="1" t="s">
        <v>1221</v>
      </c>
      <c r="BU1" s="1" t="s">
        <v>1222</v>
      </c>
      <c r="BV1" s="1" t="s">
        <v>1258</v>
      </c>
      <c r="BW1" s="3" t="s">
        <v>1081</v>
      </c>
    </row>
    <row r="2" spans="1:75" ht="18" customHeight="1" thickBot="1" x14ac:dyDescent="0.35">
      <c r="A2" s="2" t="s">
        <v>45</v>
      </c>
      <c r="D2" s="2" t="s">
        <v>46</v>
      </c>
      <c r="E2" s="2" t="s">
        <v>47</v>
      </c>
      <c r="F2" s="2" t="s">
        <v>316</v>
      </c>
      <c r="H2" s="2" t="s">
        <v>48</v>
      </c>
      <c r="K2" s="2" t="s">
        <v>49</v>
      </c>
      <c r="L2" s="2" t="s">
        <v>50</v>
      </c>
      <c r="M2" s="2" t="s">
        <v>51</v>
      </c>
      <c r="N2" s="2" t="s">
        <v>52</v>
      </c>
      <c r="O2" s="2" t="s">
        <v>53</v>
      </c>
      <c r="Q2" s="2" t="s">
        <v>54</v>
      </c>
      <c r="V2" s="2" t="s">
        <v>881</v>
      </c>
      <c r="X2" s="2" t="s">
        <v>877</v>
      </c>
      <c r="Y2" s="2" t="s">
        <v>55</v>
      </c>
      <c r="Z2" s="2" t="s">
        <v>56</v>
      </c>
      <c r="AO2" s="2" t="s">
        <v>57</v>
      </c>
      <c r="AQ2" s="2" t="s">
        <v>58</v>
      </c>
      <c r="AR2" s="2" t="s">
        <v>59</v>
      </c>
      <c r="AV2" s="2" t="s">
        <v>884</v>
      </c>
      <c r="AW2" s="2" t="s">
        <v>45</v>
      </c>
      <c r="BA2" s="2" t="s">
        <v>60</v>
      </c>
      <c r="BG2" s="2" t="s">
        <v>61</v>
      </c>
      <c r="BH2" s="2" t="s">
        <v>62</v>
      </c>
      <c r="BI2" s="2" t="s">
        <v>63</v>
      </c>
      <c r="BJ2" s="2" t="s">
        <v>64</v>
      </c>
      <c r="BK2" s="2" t="s">
        <v>65</v>
      </c>
      <c r="BL2" s="2" t="s">
        <v>699</v>
      </c>
      <c r="BM2" s="2" t="s">
        <v>66</v>
      </c>
      <c r="BN2" s="2" t="s">
        <v>718</v>
      </c>
      <c r="BO2" s="2" t="s">
        <v>67</v>
      </c>
      <c r="BP2" s="2">
        <v>2010</v>
      </c>
      <c r="BQ2" s="2">
        <v>13</v>
      </c>
      <c r="BR2" s="2">
        <v>2</v>
      </c>
      <c r="BS2" s="2">
        <v>217</v>
      </c>
      <c r="BT2" s="2">
        <v>225</v>
      </c>
      <c r="BV2" s="2" t="s">
        <v>68</v>
      </c>
      <c r="BW2" s="5" t="s">
        <v>1082</v>
      </c>
    </row>
    <row r="3" spans="1:75" ht="18" customHeight="1" thickBot="1" x14ac:dyDescent="0.35">
      <c r="A3" s="2" t="s">
        <v>358</v>
      </c>
      <c r="D3" s="2" t="s">
        <v>165</v>
      </c>
      <c r="E3" s="2" t="s">
        <v>686</v>
      </c>
      <c r="F3" s="2" t="s">
        <v>688</v>
      </c>
      <c r="H3" s="2" t="s">
        <v>434</v>
      </c>
      <c r="K3" s="2" t="s">
        <v>492</v>
      </c>
      <c r="Q3" s="2" t="s">
        <v>478</v>
      </c>
      <c r="R3" s="2" t="s">
        <v>1215</v>
      </c>
      <c r="V3" s="2" t="s">
        <v>881</v>
      </c>
      <c r="X3" s="2" t="s">
        <v>449</v>
      </c>
      <c r="Y3" s="2" t="s">
        <v>493</v>
      </c>
      <c r="Z3" s="2" t="s">
        <v>77</v>
      </c>
      <c r="AO3" s="2" t="s">
        <v>57</v>
      </c>
      <c r="AQ3" s="2" t="s">
        <v>58</v>
      </c>
      <c r="AS3" s="2" t="s">
        <v>479</v>
      </c>
      <c r="AT3" s="2" t="s">
        <v>494</v>
      </c>
      <c r="AW3" s="2" t="s">
        <v>495</v>
      </c>
      <c r="BA3" s="2" t="s">
        <v>465</v>
      </c>
      <c r="BB3" s="2" t="s">
        <v>482</v>
      </c>
      <c r="BG3" s="2" t="s">
        <v>496</v>
      </c>
      <c r="BH3" s="2" t="s">
        <v>899</v>
      </c>
      <c r="BI3" s="2" t="s">
        <v>485</v>
      </c>
      <c r="BJ3" s="2" t="s">
        <v>103</v>
      </c>
      <c r="BK3" s="2" t="s">
        <v>103</v>
      </c>
      <c r="BL3" s="2" t="s">
        <v>699</v>
      </c>
      <c r="BM3" s="2" t="s">
        <v>970</v>
      </c>
      <c r="BN3" s="2" t="s">
        <v>816</v>
      </c>
      <c r="BO3" s="2" t="s">
        <v>497</v>
      </c>
      <c r="BP3" s="2">
        <v>2014</v>
      </c>
      <c r="BQ3" s="2">
        <v>30</v>
      </c>
      <c r="BR3" s="2">
        <v>11</v>
      </c>
      <c r="BS3" s="2">
        <v>514</v>
      </c>
      <c r="BT3" s="2">
        <v>519</v>
      </c>
      <c r="BV3" s="2" t="s">
        <v>315</v>
      </c>
      <c r="BW3" s="5" t="s">
        <v>1158</v>
      </c>
    </row>
    <row r="4" spans="1:75" ht="18" customHeight="1" thickBot="1" x14ac:dyDescent="0.35">
      <c r="A4" s="2" t="s">
        <v>358</v>
      </c>
      <c r="D4" s="2" t="s">
        <v>46</v>
      </c>
      <c r="E4" s="2" t="s">
        <v>686</v>
      </c>
      <c r="F4" s="2" t="s">
        <v>688</v>
      </c>
      <c r="H4" s="2" t="s">
        <v>340</v>
      </c>
      <c r="K4" s="2" t="s">
        <v>359</v>
      </c>
      <c r="L4" s="2" t="s">
        <v>344</v>
      </c>
      <c r="M4" s="2" t="s">
        <v>645</v>
      </c>
      <c r="N4" s="2" t="s">
        <v>343</v>
      </c>
      <c r="Q4" s="2" t="s">
        <v>244</v>
      </c>
      <c r="V4" s="2" t="s">
        <v>244</v>
      </c>
      <c r="X4" s="2" t="s">
        <v>876</v>
      </c>
      <c r="Y4" s="2" t="s">
        <v>646</v>
      </c>
      <c r="Z4" s="2" t="s">
        <v>56</v>
      </c>
      <c r="AO4" s="2" t="s">
        <v>57</v>
      </c>
      <c r="AQ4" s="2" t="s">
        <v>58</v>
      </c>
      <c r="AS4" s="2" t="s">
        <v>471</v>
      </c>
      <c r="AV4" s="2" t="s">
        <v>628</v>
      </c>
      <c r="AW4" s="2" t="s">
        <v>481</v>
      </c>
      <c r="BA4" s="2" t="s">
        <v>465</v>
      </c>
      <c r="BB4" s="2" t="s">
        <v>629</v>
      </c>
      <c r="BG4" s="2" t="s">
        <v>888</v>
      </c>
      <c r="BH4" s="2" t="s">
        <v>647</v>
      </c>
      <c r="BI4" s="2" t="s">
        <v>485</v>
      </c>
      <c r="BJ4" s="2" t="s">
        <v>103</v>
      </c>
      <c r="BK4" s="2" t="s">
        <v>103</v>
      </c>
      <c r="BL4" s="2" t="s">
        <v>700</v>
      </c>
      <c r="BM4" s="2" t="s">
        <v>985</v>
      </c>
      <c r="BN4" s="2" t="s">
        <v>777</v>
      </c>
      <c r="BO4" s="2" t="s">
        <v>169</v>
      </c>
      <c r="BP4" s="2">
        <v>2014</v>
      </c>
      <c r="BQ4" s="2">
        <v>9</v>
      </c>
      <c r="BR4" s="2">
        <v>12</v>
      </c>
      <c r="BS4" s="2" t="s">
        <v>1223</v>
      </c>
      <c r="BT4" s="2" t="s">
        <v>1223</v>
      </c>
      <c r="BU4" s="2" t="s">
        <v>1239</v>
      </c>
      <c r="BV4" s="2" t="s">
        <v>491</v>
      </c>
      <c r="BW4" s="5" t="s">
        <v>1200</v>
      </c>
    </row>
    <row r="5" spans="1:75" ht="18" customHeight="1" thickBot="1" x14ac:dyDescent="0.35">
      <c r="A5" s="2" t="s">
        <v>69</v>
      </c>
      <c r="D5" s="2" t="s">
        <v>46</v>
      </c>
      <c r="E5" s="2" t="s">
        <v>70</v>
      </c>
      <c r="F5" s="2" t="s">
        <v>688</v>
      </c>
      <c r="H5" s="2" t="s">
        <v>71</v>
      </c>
      <c r="K5" s="2" t="s">
        <v>86</v>
      </c>
      <c r="Q5" s="2" t="s">
        <v>87</v>
      </c>
      <c r="V5" s="2" t="s">
        <v>882</v>
      </c>
      <c r="X5" s="2" t="s">
        <v>877</v>
      </c>
      <c r="Y5" s="2" t="s">
        <v>88</v>
      </c>
      <c r="Z5" s="2" t="s">
        <v>56</v>
      </c>
      <c r="AO5" s="2" t="s">
        <v>57</v>
      </c>
      <c r="AQ5" s="2" t="s">
        <v>58</v>
      </c>
      <c r="AV5" s="2" t="s">
        <v>78</v>
      </c>
      <c r="AW5" s="2" t="s">
        <v>869</v>
      </c>
      <c r="BA5" s="2" t="s">
        <v>80</v>
      </c>
      <c r="BB5" s="2" t="s">
        <v>100</v>
      </c>
      <c r="BG5" s="2" t="s">
        <v>82</v>
      </c>
      <c r="BH5" s="2" t="s">
        <v>82</v>
      </c>
      <c r="BI5" s="2" t="s">
        <v>82</v>
      </c>
      <c r="BJ5" s="2" t="s">
        <v>64</v>
      </c>
      <c r="BK5" s="2" t="s">
        <v>90</v>
      </c>
      <c r="BL5" s="2" t="s">
        <v>699</v>
      </c>
      <c r="BM5" s="2" t="s">
        <v>91</v>
      </c>
      <c r="BN5" s="2" t="s">
        <v>801</v>
      </c>
      <c r="BO5" s="2" t="s">
        <v>92</v>
      </c>
      <c r="BP5" s="2">
        <v>2015</v>
      </c>
      <c r="BQ5" s="2">
        <v>38</v>
      </c>
      <c r="BR5" s="2">
        <v>5</v>
      </c>
      <c r="BS5" s="2">
        <v>619</v>
      </c>
      <c r="BT5" s="2">
        <v>630</v>
      </c>
      <c r="BV5" s="2" t="s">
        <v>93</v>
      </c>
      <c r="BW5" s="5" t="s">
        <v>1084</v>
      </c>
    </row>
    <row r="6" spans="1:75" ht="18" customHeight="1" thickBot="1" x14ac:dyDescent="0.35">
      <c r="A6" s="2" t="s">
        <v>69</v>
      </c>
      <c r="D6" s="2" t="s">
        <v>165</v>
      </c>
      <c r="E6" s="2" t="s">
        <v>70</v>
      </c>
      <c r="F6" s="2" t="s">
        <v>688</v>
      </c>
      <c r="H6" s="2" t="s">
        <v>71</v>
      </c>
      <c r="K6" s="2" t="s">
        <v>172</v>
      </c>
      <c r="L6" s="2" t="s">
        <v>188</v>
      </c>
      <c r="Q6" s="2" t="s">
        <v>881</v>
      </c>
      <c r="V6" s="2" t="s">
        <v>137</v>
      </c>
      <c r="X6" s="2" t="s">
        <v>877</v>
      </c>
      <c r="Y6" s="2" t="s">
        <v>189</v>
      </c>
      <c r="Z6" s="2" t="s">
        <v>75</v>
      </c>
      <c r="AA6" s="2" t="s">
        <v>190</v>
      </c>
      <c r="AB6" s="2" t="s">
        <v>56</v>
      </c>
      <c r="AC6" s="2" t="s">
        <v>191</v>
      </c>
      <c r="AD6" s="2" t="s">
        <v>77</v>
      </c>
      <c r="AE6" s="2" t="s">
        <v>192</v>
      </c>
      <c r="AF6" s="2" t="s">
        <v>56</v>
      </c>
      <c r="AO6" s="2" t="s">
        <v>57</v>
      </c>
      <c r="AQ6" s="2" t="s">
        <v>58</v>
      </c>
      <c r="AV6" s="2" t="s">
        <v>78</v>
      </c>
      <c r="AW6" s="2" t="s">
        <v>869</v>
      </c>
      <c r="BA6" s="2" t="s">
        <v>80</v>
      </c>
      <c r="BB6" s="2" t="s">
        <v>117</v>
      </c>
      <c r="BG6" s="2" t="s">
        <v>193</v>
      </c>
      <c r="BH6" s="2" t="s">
        <v>82</v>
      </c>
      <c r="BI6" s="2" t="s">
        <v>82</v>
      </c>
      <c r="BJ6" s="2" t="s">
        <v>64</v>
      </c>
      <c r="BK6" s="2" t="s">
        <v>854</v>
      </c>
      <c r="BL6" s="2" t="s">
        <v>700</v>
      </c>
      <c r="BM6" s="2" t="s">
        <v>194</v>
      </c>
      <c r="BN6" s="2" t="s">
        <v>741</v>
      </c>
      <c r="BO6" s="2" t="s">
        <v>195</v>
      </c>
      <c r="BP6" s="2">
        <v>2015</v>
      </c>
      <c r="BQ6" s="2">
        <v>3</v>
      </c>
      <c r="BR6" s="2">
        <v>3</v>
      </c>
      <c r="BS6" s="2">
        <v>102</v>
      </c>
      <c r="BT6" s="2">
        <v>113</v>
      </c>
      <c r="BU6" s="2" t="s">
        <v>1223</v>
      </c>
      <c r="BV6" s="2" t="s">
        <v>196</v>
      </c>
      <c r="BW6" s="5" t="s">
        <v>1095</v>
      </c>
    </row>
    <row r="7" spans="1:75" ht="18" customHeight="1" thickBot="1" x14ac:dyDescent="0.35">
      <c r="A7" s="2" t="s">
        <v>69</v>
      </c>
      <c r="D7" s="2" t="s">
        <v>46</v>
      </c>
      <c r="E7" s="2" t="s">
        <v>47</v>
      </c>
      <c r="F7" s="2" t="s">
        <v>688</v>
      </c>
      <c r="H7" s="2" t="s">
        <v>48</v>
      </c>
      <c r="K7" s="2" t="s">
        <v>296</v>
      </c>
      <c r="Q7" s="2" t="s">
        <v>137</v>
      </c>
      <c r="V7" s="2" t="s">
        <v>882</v>
      </c>
      <c r="X7" s="2" t="s">
        <v>877</v>
      </c>
      <c r="Y7" s="2" t="s">
        <v>88</v>
      </c>
      <c r="Z7" s="2" t="s">
        <v>56</v>
      </c>
      <c r="AO7" s="2" t="s">
        <v>57</v>
      </c>
      <c r="AQ7" s="2" t="s">
        <v>58</v>
      </c>
      <c r="AV7" s="2" t="s">
        <v>78</v>
      </c>
      <c r="AW7" s="2" t="s">
        <v>869</v>
      </c>
      <c r="BA7" s="2" t="s">
        <v>80</v>
      </c>
      <c r="BG7" s="2" t="s">
        <v>351</v>
      </c>
      <c r="BH7" s="2" t="s">
        <v>82</v>
      </c>
      <c r="BI7" s="2" t="s">
        <v>82</v>
      </c>
      <c r="BJ7" s="2" t="s">
        <v>64</v>
      </c>
      <c r="BK7" s="2" t="s">
        <v>215</v>
      </c>
      <c r="BL7" s="2" t="s">
        <v>699</v>
      </c>
      <c r="BM7" s="2" t="s">
        <v>531</v>
      </c>
      <c r="BN7" s="2" t="s">
        <v>787</v>
      </c>
      <c r="BO7" s="2" t="s">
        <v>195</v>
      </c>
      <c r="BP7" s="2">
        <v>2015</v>
      </c>
      <c r="BQ7" s="2">
        <v>3</v>
      </c>
      <c r="BR7" s="2">
        <v>3</v>
      </c>
      <c r="BS7" s="2">
        <v>131</v>
      </c>
      <c r="BT7" s="2">
        <v>135</v>
      </c>
      <c r="BV7" s="2" t="s">
        <v>532</v>
      </c>
      <c r="BW7" s="5" t="s">
        <v>1136</v>
      </c>
    </row>
    <row r="8" spans="1:75" ht="18" customHeight="1" thickBot="1" x14ac:dyDescent="0.35">
      <c r="A8" s="2" t="s">
        <v>69</v>
      </c>
      <c r="D8" s="2" t="s">
        <v>94</v>
      </c>
      <c r="E8" s="2" t="s">
        <v>47</v>
      </c>
      <c r="F8" s="2" t="s">
        <v>688</v>
      </c>
      <c r="H8" s="2" t="s">
        <v>48</v>
      </c>
      <c r="K8" s="2" t="s">
        <v>218</v>
      </c>
      <c r="Q8" s="2" t="s">
        <v>247</v>
      </c>
      <c r="V8" s="2" t="s">
        <v>882</v>
      </c>
      <c r="X8" s="2" t="s">
        <v>877</v>
      </c>
      <c r="Y8" s="2" t="s">
        <v>88</v>
      </c>
      <c r="Z8" s="2" t="s">
        <v>56</v>
      </c>
      <c r="AO8" s="2" t="s">
        <v>57</v>
      </c>
      <c r="AQ8" s="2" t="s">
        <v>58</v>
      </c>
      <c r="AV8" s="2" t="s">
        <v>78</v>
      </c>
      <c r="AW8" s="2" t="s">
        <v>869</v>
      </c>
      <c r="BA8" s="2" t="s">
        <v>80</v>
      </c>
      <c r="BB8" s="2" t="s">
        <v>100</v>
      </c>
      <c r="BH8" s="2" t="s">
        <v>82</v>
      </c>
      <c r="BI8" s="2" t="s">
        <v>82</v>
      </c>
      <c r="BJ8" s="2" t="s">
        <v>64</v>
      </c>
      <c r="BK8" s="2" t="s">
        <v>215</v>
      </c>
      <c r="BL8" s="2" t="s">
        <v>699</v>
      </c>
      <c r="BM8" s="2" t="s">
        <v>530</v>
      </c>
      <c r="BN8" s="2" t="s">
        <v>786</v>
      </c>
      <c r="BO8" s="2" t="s">
        <v>161</v>
      </c>
      <c r="BP8" s="2">
        <v>2016</v>
      </c>
      <c r="BQ8" s="2">
        <v>32</v>
      </c>
      <c r="BR8" s="2">
        <v>4</v>
      </c>
      <c r="BS8" s="2">
        <v>1510</v>
      </c>
      <c r="BT8" s="2">
        <v>1515</v>
      </c>
      <c r="BV8" s="2" t="s">
        <v>532</v>
      </c>
      <c r="BW8" s="5" t="s">
        <v>1136</v>
      </c>
    </row>
    <row r="9" spans="1:75" ht="18" customHeight="1" thickBot="1" x14ac:dyDescent="0.35">
      <c r="A9" s="2" t="s">
        <v>69</v>
      </c>
      <c r="D9" s="2" t="s">
        <v>165</v>
      </c>
      <c r="E9" s="2" t="s">
        <v>70</v>
      </c>
      <c r="F9" s="2" t="s">
        <v>688</v>
      </c>
      <c r="H9" s="2" t="s">
        <v>71</v>
      </c>
      <c r="K9" s="2" t="s">
        <v>86</v>
      </c>
      <c r="Q9" s="2" t="s">
        <v>87</v>
      </c>
      <c r="V9" s="2" t="s">
        <v>882</v>
      </c>
      <c r="X9" s="2" t="s">
        <v>877</v>
      </c>
      <c r="Y9" s="2" t="s">
        <v>88</v>
      </c>
      <c r="Z9" s="2" t="s">
        <v>56</v>
      </c>
      <c r="AO9" s="2" t="s">
        <v>57</v>
      </c>
      <c r="AQ9" s="2" t="s">
        <v>58</v>
      </c>
      <c r="AV9" s="2" t="s">
        <v>78</v>
      </c>
      <c r="AW9" s="2" t="s">
        <v>869</v>
      </c>
      <c r="BA9" s="2" t="s">
        <v>80</v>
      </c>
      <c r="BB9" s="2" t="s">
        <v>100</v>
      </c>
      <c r="BC9" s="2" t="s">
        <v>99</v>
      </c>
      <c r="BG9" s="2" t="s">
        <v>166</v>
      </c>
      <c r="BH9" s="2" t="s">
        <v>167</v>
      </c>
      <c r="BI9" s="2" t="s">
        <v>159</v>
      </c>
      <c r="BJ9" s="2" t="s">
        <v>64</v>
      </c>
      <c r="BK9" s="2" t="s">
        <v>852</v>
      </c>
      <c r="BL9" s="2" t="s">
        <v>700</v>
      </c>
      <c r="BM9" s="2" t="s">
        <v>168</v>
      </c>
      <c r="BN9" s="2" t="s">
        <v>740</v>
      </c>
      <c r="BO9" s="2" t="s">
        <v>169</v>
      </c>
      <c r="BP9" s="2">
        <v>2017</v>
      </c>
      <c r="BQ9" s="2">
        <v>12</v>
      </c>
      <c r="BR9" s="2">
        <v>11</v>
      </c>
      <c r="BS9" s="2" t="s">
        <v>1223</v>
      </c>
      <c r="BT9" s="2" t="s">
        <v>1223</v>
      </c>
      <c r="BU9" s="2" t="s">
        <v>1225</v>
      </c>
      <c r="BV9" s="2" t="s">
        <v>170</v>
      </c>
      <c r="BW9" s="5" t="s">
        <v>1092</v>
      </c>
    </row>
    <row r="10" spans="1:75" ht="18" customHeight="1" thickBot="1" x14ac:dyDescent="0.35">
      <c r="A10" s="2" t="s">
        <v>45</v>
      </c>
      <c r="D10" s="2" t="s">
        <v>46</v>
      </c>
      <c r="E10" s="2" t="s">
        <v>47</v>
      </c>
      <c r="F10" s="2" t="s">
        <v>688</v>
      </c>
      <c r="H10" s="2" t="s">
        <v>48</v>
      </c>
      <c r="K10" s="2" t="s">
        <v>95</v>
      </c>
      <c r="Q10" s="2" t="s">
        <v>73</v>
      </c>
      <c r="V10" s="2" t="s">
        <v>73</v>
      </c>
      <c r="X10" s="2" t="s">
        <v>877</v>
      </c>
      <c r="Y10" s="2" t="s">
        <v>1217</v>
      </c>
      <c r="Z10" s="2" t="s">
        <v>56</v>
      </c>
      <c r="AO10" s="2" t="s">
        <v>57</v>
      </c>
      <c r="AQ10" s="2" t="s">
        <v>58</v>
      </c>
      <c r="AR10" s="2" t="s">
        <v>59</v>
      </c>
      <c r="AV10" s="2" t="s">
        <v>884</v>
      </c>
      <c r="AW10" s="2" t="s">
        <v>45</v>
      </c>
      <c r="BA10" s="2" t="s">
        <v>60</v>
      </c>
      <c r="BB10" s="2" t="s">
        <v>117</v>
      </c>
      <c r="BH10" s="2" t="s">
        <v>185</v>
      </c>
      <c r="BI10" s="2" t="s">
        <v>63</v>
      </c>
      <c r="BJ10" s="2" t="s">
        <v>64</v>
      </c>
      <c r="BK10" s="2" t="s">
        <v>65</v>
      </c>
      <c r="BL10" s="2" t="s">
        <v>699</v>
      </c>
      <c r="BM10" s="2" t="s">
        <v>951</v>
      </c>
      <c r="BN10" s="2" t="s">
        <v>722</v>
      </c>
      <c r="BO10" s="2" t="s">
        <v>186</v>
      </c>
      <c r="BP10" s="2">
        <v>2017</v>
      </c>
      <c r="BQ10" s="2">
        <v>4</v>
      </c>
      <c r="BU10" s="2">
        <v>425</v>
      </c>
      <c r="BV10" s="2" t="s">
        <v>187</v>
      </c>
      <c r="BW10" s="5" t="s">
        <v>1094</v>
      </c>
    </row>
    <row r="11" spans="1:75" ht="18" customHeight="1" thickBot="1" x14ac:dyDescent="0.35">
      <c r="A11" s="2" t="s">
        <v>69</v>
      </c>
      <c r="D11" s="2" t="s">
        <v>46</v>
      </c>
      <c r="E11" s="2" t="s">
        <v>47</v>
      </c>
      <c r="F11" s="2" t="s">
        <v>688</v>
      </c>
      <c r="H11" s="2" t="s">
        <v>48</v>
      </c>
      <c r="K11" s="2" t="s">
        <v>402</v>
      </c>
      <c r="Q11" s="2" t="s">
        <v>137</v>
      </c>
      <c r="V11" s="2" t="s">
        <v>137</v>
      </c>
      <c r="X11" s="2" t="s">
        <v>236</v>
      </c>
      <c r="Y11" s="2" t="s">
        <v>200</v>
      </c>
      <c r="Z11" s="2" t="s">
        <v>77</v>
      </c>
      <c r="AO11" s="2" t="s">
        <v>57</v>
      </c>
      <c r="AQ11" s="2" t="s">
        <v>58</v>
      </c>
      <c r="AV11" s="2" t="s">
        <v>78</v>
      </c>
      <c r="AW11" s="2" t="s">
        <v>869</v>
      </c>
      <c r="AX11" s="2" t="s">
        <v>116</v>
      </c>
      <c r="BA11" s="2" t="s">
        <v>80</v>
      </c>
      <c r="BB11" s="2" t="s">
        <v>117</v>
      </c>
      <c r="BC11" s="2" t="s">
        <v>403</v>
      </c>
      <c r="BG11" s="2" t="s">
        <v>404</v>
      </c>
      <c r="BH11" s="2" t="s">
        <v>924</v>
      </c>
      <c r="BI11" s="2" t="s">
        <v>925</v>
      </c>
      <c r="BJ11" s="2" t="s">
        <v>64</v>
      </c>
      <c r="BK11" s="2" t="s">
        <v>850</v>
      </c>
      <c r="BL11" s="2" t="s">
        <v>700</v>
      </c>
      <c r="BM11" s="2" t="s">
        <v>405</v>
      </c>
      <c r="BN11" s="2" t="s">
        <v>793</v>
      </c>
      <c r="BO11" s="2" t="s">
        <v>169</v>
      </c>
      <c r="BP11" s="2">
        <v>2017</v>
      </c>
      <c r="BQ11" s="2">
        <v>12</v>
      </c>
      <c r="BR11" s="2">
        <v>11</v>
      </c>
      <c r="BS11" s="2" t="s">
        <v>1223</v>
      </c>
      <c r="BT11" s="2" t="s">
        <v>1223</v>
      </c>
      <c r="BU11" s="2" t="s">
        <v>1235</v>
      </c>
      <c r="BV11" s="2" t="s">
        <v>1024</v>
      </c>
      <c r="BW11" s="5" t="s">
        <v>1139</v>
      </c>
    </row>
    <row r="12" spans="1:75" ht="18" customHeight="1" thickBot="1" x14ac:dyDescent="0.35">
      <c r="A12" s="2" t="s">
        <v>45</v>
      </c>
      <c r="B12" s="2" t="s">
        <v>358</v>
      </c>
      <c r="D12" s="2" t="s">
        <v>46</v>
      </c>
      <c r="E12" s="2" t="s">
        <v>47</v>
      </c>
      <c r="F12" s="2" t="s">
        <v>688</v>
      </c>
      <c r="H12" s="2" t="s">
        <v>48</v>
      </c>
      <c r="K12" s="2" t="s">
        <v>95</v>
      </c>
      <c r="Q12" s="2" t="s">
        <v>882</v>
      </c>
      <c r="R12" s="2" t="s">
        <v>137</v>
      </c>
      <c r="V12" s="2" t="s">
        <v>882</v>
      </c>
      <c r="X12" s="2" t="s">
        <v>877</v>
      </c>
      <c r="Y12" s="2" t="s">
        <v>88</v>
      </c>
      <c r="Z12" s="2" t="s">
        <v>56</v>
      </c>
      <c r="AO12" s="2" t="s">
        <v>57</v>
      </c>
      <c r="AQ12" s="2" t="s">
        <v>58</v>
      </c>
      <c r="AR12" s="2" t="s">
        <v>59</v>
      </c>
      <c r="AV12" s="2" t="s">
        <v>884</v>
      </c>
      <c r="AW12" s="2" t="s">
        <v>45</v>
      </c>
      <c r="BA12" s="2" t="s">
        <v>60</v>
      </c>
      <c r="BH12" s="2" t="s">
        <v>407</v>
      </c>
      <c r="BI12" s="2" t="s">
        <v>886</v>
      </c>
      <c r="BJ12" s="2" t="s">
        <v>64</v>
      </c>
      <c r="BK12" s="2" t="s">
        <v>65</v>
      </c>
      <c r="BL12" s="2" t="s">
        <v>699</v>
      </c>
      <c r="BM12" s="2" t="s">
        <v>962</v>
      </c>
      <c r="BN12" s="2" t="s">
        <v>792</v>
      </c>
      <c r="BO12" s="2" t="s">
        <v>408</v>
      </c>
      <c r="BP12" s="2">
        <v>2017</v>
      </c>
      <c r="BQ12" s="2">
        <v>2</v>
      </c>
      <c r="BR12" s="2">
        <v>5</v>
      </c>
      <c r="BU12" s="2" t="s">
        <v>1316</v>
      </c>
      <c r="BV12" s="2" t="s">
        <v>1025</v>
      </c>
      <c r="BW12" s="5" t="s">
        <v>1140</v>
      </c>
    </row>
    <row r="13" spans="1:75" ht="18" customHeight="1" thickBot="1" x14ac:dyDescent="0.35">
      <c r="A13" s="2" t="s">
        <v>69</v>
      </c>
      <c r="D13" s="2" t="s">
        <v>46</v>
      </c>
      <c r="E13" s="2" t="s">
        <v>47</v>
      </c>
      <c r="F13" s="2" t="s">
        <v>688</v>
      </c>
      <c r="H13" s="2" t="s">
        <v>48</v>
      </c>
      <c r="K13" s="2" t="s">
        <v>110</v>
      </c>
      <c r="Q13" s="2" t="s">
        <v>330</v>
      </c>
      <c r="V13" s="2" t="s">
        <v>330</v>
      </c>
      <c r="X13" s="2" t="s">
        <v>877</v>
      </c>
      <c r="Y13" s="2" t="s">
        <v>293</v>
      </c>
      <c r="Z13" s="2" t="s">
        <v>56</v>
      </c>
      <c r="AO13" s="2" t="s">
        <v>57</v>
      </c>
      <c r="AQ13" s="2" t="s">
        <v>58</v>
      </c>
      <c r="AR13" s="2" t="s">
        <v>163</v>
      </c>
      <c r="AV13" s="2" t="s">
        <v>78</v>
      </c>
      <c r="AW13" s="2" t="s">
        <v>869</v>
      </c>
      <c r="BA13" s="2" t="s">
        <v>80</v>
      </c>
      <c r="BB13" s="2" t="s">
        <v>100</v>
      </c>
      <c r="BH13" s="2" t="s">
        <v>82</v>
      </c>
      <c r="BI13" s="2" t="s">
        <v>82</v>
      </c>
      <c r="BJ13" s="2" t="s">
        <v>64</v>
      </c>
      <c r="BK13" s="2" t="s">
        <v>861</v>
      </c>
      <c r="BL13" s="2" t="s">
        <v>699</v>
      </c>
      <c r="BM13" s="2" t="s">
        <v>968</v>
      </c>
      <c r="BN13" s="2" t="s">
        <v>826</v>
      </c>
      <c r="BO13" s="2" t="s">
        <v>186</v>
      </c>
      <c r="BP13" s="2">
        <v>2017</v>
      </c>
      <c r="BQ13" s="2">
        <v>4</v>
      </c>
      <c r="BU13" s="2">
        <v>366</v>
      </c>
      <c r="BV13" s="2" t="s">
        <v>278</v>
      </c>
      <c r="BW13" s="5" t="s">
        <v>1150</v>
      </c>
    </row>
    <row r="14" spans="1:75" ht="18" customHeight="1" thickBot="1" x14ac:dyDescent="0.35">
      <c r="A14" s="2" t="s">
        <v>69</v>
      </c>
      <c r="B14" s="2" t="s">
        <v>107</v>
      </c>
      <c r="D14" s="2" t="s">
        <v>46</v>
      </c>
      <c r="E14" s="2" t="s">
        <v>47</v>
      </c>
      <c r="F14" s="2" t="s">
        <v>688</v>
      </c>
      <c r="H14" s="2" t="s">
        <v>48</v>
      </c>
      <c r="K14" s="2" t="s">
        <v>110</v>
      </c>
      <c r="Q14" s="2" t="s">
        <v>73</v>
      </c>
      <c r="V14" s="2" t="s">
        <v>73</v>
      </c>
      <c r="X14" s="2" t="s">
        <v>877</v>
      </c>
      <c r="Y14" s="2" t="s">
        <v>232</v>
      </c>
      <c r="Z14" s="2" t="s">
        <v>56</v>
      </c>
      <c r="AO14" s="2" t="s">
        <v>57</v>
      </c>
      <c r="AQ14" s="2" t="s">
        <v>58</v>
      </c>
      <c r="AR14" s="2" t="s">
        <v>163</v>
      </c>
      <c r="AV14" s="2" t="s">
        <v>78</v>
      </c>
      <c r="AW14" s="2" t="s">
        <v>869</v>
      </c>
      <c r="BA14" s="2" t="s">
        <v>80</v>
      </c>
      <c r="BB14" s="2" t="s">
        <v>100</v>
      </c>
      <c r="BC14" s="2" t="s">
        <v>99</v>
      </c>
      <c r="BD14" s="2" t="s">
        <v>101</v>
      </c>
      <c r="BG14" s="2" t="s">
        <v>351</v>
      </c>
      <c r="BH14" s="2" t="s">
        <v>502</v>
      </c>
      <c r="BI14" s="2" t="s">
        <v>1275</v>
      </c>
      <c r="BJ14" s="2" t="s">
        <v>64</v>
      </c>
      <c r="BK14" s="2" t="s">
        <v>849</v>
      </c>
      <c r="BL14" s="2" t="s">
        <v>152</v>
      </c>
      <c r="BM14" s="2" t="s">
        <v>503</v>
      </c>
      <c r="BN14" s="2" t="s">
        <v>702</v>
      </c>
      <c r="BO14" s="2" t="s">
        <v>123</v>
      </c>
      <c r="BP14" s="2">
        <v>2018</v>
      </c>
      <c r="BQ14" s="2">
        <v>592</v>
      </c>
      <c r="BS14" s="2">
        <v>267</v>
      </c>
      <c r="BT14" s="2">
        <v>281</v>
      </c>
      <c r="BV14" s="2" t="s">
        <v>1000</v>
      </c>
      <c r="BW14" s="5" t="s">
        <v>1104</v>
      </c>
    </row>
    <row r="15" spans="1:75" ht="18" customHeight="1" thickBot="1" x14ac:dyDescent="0.35">
      <c r="A15" s="2" t="s">
        <v>109</v>
      </c>
      <c r="D15" s="2" t="s">
        <v>94</v>
      </c>
      <c r="E15" s="2" t="s">
        <v>47</v>
      </c>
      <c r="F15" s="2" t="s">
        <v>688</v>
      </c>
      <c r="H15" s="2" t="s">
        <v>48</v>
      </c>
      <c r="K15" s="2" t="s">
        <v>374</v>
      </c>
      <c r="Q15" s="2" t="s">
        <v>330</v>
      </c>
      <c r="V15" s="2" t="s">
        <v>330</v>
      </c>
      <c r="X15" s="2" t="s">
        <v>236</v>
      </c>
      <c r="Y15" s="2" t="s">
        <v>201</v>
      </c>
      <c r="Z15" s="2" t="s">
        <v>77</v>
      </c>
      <c r="AO15" s="2" t="s">
        <v>57</v>
      </c>
      <c r="AQ15" s="2" t="s">
        <v>58</v>
      </c>
      <c r="AV15" s="2" t="s">
        <v>116</v>
      </c>
      <c r="BA15" s="2" t="s">
        <v>117</v>
      </c>
      <c r="BB15" s="2" t="s">
        <v>119</v>
      </c>
      <c r="BC15" s="2" t="s">
        <v>118</v>
      </c>
      <c r="BD15" s="2" t="s">
        <v>120</v>
      </c>
      <c r="BH15" s="2" t="s">
        <v>375</v>
      </c>
      <c r="BI15" s="2" t="s">
        <v>1310</v>
      </c>
      <c r="BJ15" s="2" t="s">
        <v>103</v>
      </c>
      <c r="BK15" s="2" t="s">
        <v>103</v>
      </c>
      <c r="BL15" s="2" t="s">
        <v>699</v>
      </c>
      <c r="BM15" s="2" t="s">
        <v>1320</v>
      </c>
      <c r="BN15" s="2" t="s">
        <v>798</v>
      </c>
      <c r="BO15" s="2" t="s">
        <v>376</v>
      </c>
      <c r="BP15" s="2">
        <v>2018</v>
      </c>
      <c r="BQ15" s="2">
        <v>44</v>
      </c>
      <c r="BR15" s="2">
        <v>6</v>
      </c>
      <c r="BS15" s="2">
        <v>603</v>
      </c>
      <c r="BT15" s="2">
        <v>607</v>
      </c>
      <c r="BV15" s="2" t="s">
        <v>1017</v>
      </c>
      <c r="BW15" s="5" t="s">
        <v>1129</v>
      </c>
    </row>
    <row r="16" spans="1:75" ht="18" customHeight="1" thickBot="1" x14ac:dyDescent="0.35">
      <c r="A16" s="2" t="s">
        <v>217</v>
      </c>
      <c r="D16" s="2" t="s">
        <v>46</v>
      </c>
      <c r="E16" s="2" t="s">
        <v>47</v>
      </c>
      <c r="F16" s="2" t="s">
        <v>316</v>
      </c>
      <c r="H16" s="2" t="s">
        <v>125</v>
      </c>
      <c r="K16" s="2" t="s">
        <v>325</v>
      </c>
      <c r="Q16" s="2" t="s">
        <v>424</v>
      </c>
      <c r="V16" s="2" t="s">
        <v>882</v>
      </c>
      <c r="X16" s="2" t="s">
        <v>236</v>
      </c>
      <c r="Y16" s="2" t="s">
        <v>200</v>
      </c>
      <c r="Z16" s="2" t="s">
        <v>77</v>
      </c>
      <c r="AO16" s="2" t="s">
        <v>57</v>
      </c>
      <c r="AQ16" s="2" t="s">
        <v>58</v>
      </c>
      <c r="AV16" s="2" t="s">
        <v>116</v>
      </c>
      <c r="BA16" s="2" t="s">
        <v>117</v>
      </c>
      <c r="BB16" s="2" t="s">
        <v>425</v>
      </c>
      <c r="BC16" s="2" t="s">
        <v>426</v>
      </c>
      <c r="BG16" s="2" t="s">
        <v>427</v>
      </c>
      <c r="BH16" s="2" t="s">
        <v>428</v>
      </c>
      <c r="BI16" s="2" t="s">
        <v>1290</v>
      </c>
      <c r="BJ16" s="2" t="s">
        <v>327</v>
      </c>
      <c r="BK16" s="6" t="s">
        <v>1257</v>
      </c>
      <c r="BL16" s="2" t="s">
        <v>152</v>
      </c>
      <c r="BM16" s="2" t="s">
        <v>1321</v>
      </c>
      <c r="BN16" s="2" t="s">
        <v>828</v>
      </c>
      <c r="BO16" s="2" t="s">
        <v>429</v>
      </c>
      <c r="BP16" s="2">
        <v>2018</v>
      </c>
      <c r="BQ16" s="2">
        <v>33</v>
      </c>
      <c r="BR16" s="2">
        <v>9</v>
      </c>
      <c r="BS16" s="2">
        <v>406</v>
      </c>
      <c r="BT16" s="2">
        <v>413</v>
      </c>
      <c r="BV16" s="2" t="s">
        <v>1028</v>
      </c>
      <c r="BW16" s="5" t="s">
        <v>1144</v>
      </c>
    </row>
    <row r="17" spans="1:75" ht="18" customHeight="1" thickBot="1" x14ac:dyDescent="0.35">
      <c r="A17" s="2" t="s">
        <v>69</v>
      </c>
      <c r="D17" s="2" t="s">
        <v>46</v>
      </c>
      <c r="E17" s="2" t="s">
        <v>47</v>
      </c>
      <c r="F17" s="2" t="s">
        <v>559</v>
      </c>
      <c r="H17" s="2" t="s">
        <v>560</v>
      </c>
      <c r="K17" s="2" t="s">
        <v>561</v>
      </c>
      <c r="Q17" s="2" t="s">
        <v>73</v>
      </c>
      <c r="V17" s="2" t="s">
        <v>73</v>
      </c>
      <c r="X17" s="2" t="s">
        <v>236</v>
      </c>
      <c r="Y17" s="2" t="s">
        <v>200</v>
      </c>
      <c r="Z17" s="2" t="s">
        <v>77</v>
      </c>
      <c r="AA17" s="2" t="s">
        <v>201</v>
      </c>
      <c r="AB17" s="2" t="s">
        <v>77</v>
      </c>
      <c r="AC17" s="2" t="s">
        <v>76</v>
      </c>
      <c r="AD17" s="2" t="s">
        <v>77</v>
      </c>
      <c r="AE17" s="2" t="s">
        <v>232</v>
      </c>
      <c r="AF17" s="2" t="s">
        <v>56</v>
      </c>
      <c r="AO17" s="2" t="s">
        <v>57</v>
      </c>
      <c r="AQ17" s="2" t="s">
        <v>58</v>
      </c>
      <c r="AV17" s="2" t="s">
        <v>78</v>
      </c>
      <c r="AW17" s="2" t="s">
        <v>79</v>
      </c>
      <c r="BA17" s="2" t="s">
        <v>100</v>
      </c>
      <c r="BB17" s="2" t="s">
        <v>141</v>
      </c>
      <c r="BH17" s="2" t="s">
        <v>562</v>
      </c>
      <c r="BI17" s="2" t="s">
        <v>82</v>
      </c>
      <c r="BJ17" s="2" t="s">
        <v>327</v>
      </c>
      <c r="BK17" s="6" t="s">
        <v>1257</v>
      </c>
      <c r="BL17" s="2" t="s">
        <v>699</v>
      </c>
      <c r="BM17" s="2" t="s">
        <v>563</v>
      </c>
      <c r="BN17" s="2" t="s">
        <v>736</v>
      </c>
      <c r="BO17" s="2" t="s">
        <v>564</v>
      </c>
      <c r="BP17" s="2">
        <v>2018</v>
      </c>
      <c r="BQ17" s="2">
        <v>207</v>
      </c>
      <c r="BS17" s="2">
        <v>160</v>
      </c>
      <c r="BT17" s="2">
        <v>164</v>
      </c>
      <c r="BV17" s="2" t="s">
        <v>1057</v>
      </c>
      <c r="BW17" s="5" t="s">
        <v>1180</v>
      </c>
    </row>
    <row r="18" spans="1:75" ht="18" customHeight="1" thickBot="1" x14ac:dyDescent="0.35">
      <c r="A18" s="2" t="s">
        <v>358</v>
      </c>
      <c r="D18" s="2" t="s">
        <v>165</v>
      </c>
      <c r="E18" s="2" t="s">
        <v>686</v>
      </c>
      <c r="F18" s="2" t="s">
        <v>688</v>
      </c>
      <c r="H18" s="2" t="s">
        <v>340</v>
      </c>
      <c r="K18" s="2" t="s">
        <v>359</v>
      </c>
      <c r="L18" s="2" t="s">
        <v>626</v>
      </c>
      <c r="M18" s="2" t="s">
        <v>627</v>
      </c>
      <c r="N18" s="2" t="s">
        <v>343</v>
      </c>
      <c r="Q18" s="2" t="s">
        <v>244</v>
      </c>
      <c r="V18" s="2" t="s">
        <v>244</v>
      </c>
      <c r="X18" s="2" t="s">
        <v>449</v>
      </c>
      <c r="Y18" s="2" t="s">
        <v>493</v>
      </c>
      <c r="Z18" s="2" t="s">
        <v>77</v>
      </c>
      <c r="AO18" s="2" t="s">
        <v>57</v>
      </c>
      <c r="AQ18" s="2" t="s">
        <v>58</v>
      </c>
      <c r="AS18" s="2" t="s">
        <v>471</v>
      </c>
      <c r="AV18" s="2" t="s">
        <v>628</v>
      </c>
      <c r="AW18" s="2" t="s">
        <v>481</v>
      </c>
      <c r="BA18" s="2" t="s">
        <v>465</v>
      </c>
      <c r="BB18" s="2" t="s">
        <v>629</v>
      </c>
      <c r="BG18" s="2" t="s">
        <v>888</v>
      </c>
      <c r="BH18" s="2" t="s">
        <v>630</v>
      </c>
      <c r="BI18" s="2" t="s">
        <v>485</v>
      </c>
      <c r="BJ18" s="2" t="s">
        <v>103</v>
      </c>
      <c r="BK18" s="2" t="s">
        <v>103</v>
      </c>
      <c r="BL18" s="2" t="s">
        <v>152</v>
      </c>
      <c r="BM18" s="2" t="s">
        <v>982</v>
      </c>
      <c r="BN18" s="2" t="s">
        <v>739</v>
      </c>
      <c r="BO18" s="2" t="s">
        <v>631</v>
      </c>
      <c r="BP18" s="2">
        <v>2018</v>
      </c>
      <c r="BQ18" s="2">
        <v>84</v>
      </c>
      <c r="BS18" s="2">
        <v>695</v>
      </c>
      <c r="BT18" s="2">
        <v>700</v>
      </c>
      <c r="BV18" s="2" t="s">
        <v>1073</v>
      </c>
      <c r="BW18" s="7" t="s">
        <v>1198</v>
      </c>
    </row>
    <row r="19" spans="1:75" ht="18" customHeight="1" thickBot="1" x14ac:dyDescent="0.35">
      <c r="A19" s="2" t="s">
        <v>69</v>
      </c>
      <c r="D19" s="2" t="s">
        <v>165</v>
      </c>
      <c r="E19" s="2" t="s">
        <v>281</v>
      </c>
      <c r="F19" s="2" t="s">
        <v>316</v>
      </c>
      <c r="H19" s="2" t="s">
        <v>125</v>
      </c>
      <c r="K19" s="2" t="s">
        <v>126</v>
      </c>
      <c r="Q19" s="2" t="s">
        <v>127</v>
      </c>
      <c r="V19" s="2" t="s">
        <v>127</v>
      </c>
      <c r="X19" s="2" t="s">
        <v>236</v>
      </c>
      <c r="Y19" s="2" t="s">
        <v>534</v>
      </c>
      <c r="Z19" s="2" t="s">
        <v>77</v>
      </c>
      <c r="AO19" s="2" t="s">
        <v>57</v>
      </c>
      <c r="AQ19" s="2" t="s">
        <v>58</v>
      </c>
      <c r="AV19" s="2" t="s">
        <v>78</v>
      </c>
      <c r="AW19" s="2" t="s">
        <v>79</v>
      </c>
      <c r="BA19" s="2" t="s">
        <v>80</v>
      </c>
      <c r="BG19" s="2" t="s">
        <v>80</v>
      </c>
      <c r="BH19" s="2" t="s">
        <v>80</v>
      </c>
      <c r="BI19" s="2" t="s">
        <v>82</v>
      </c>
      <c r="BJ19" s="2" t="s">
        <v>327</v>
      </c>
      <c r="BK19" s="6" t="s">
        <v>1257</v>
      </c>
      <c r="BL19" s="2" t="s">
        <v>152</v>
      </c>
      <c r="BM19" s="2" t="s">
        <v>650</v>
      </c>
      <c r="BN19" s="2" t="s">
        <v>829</v>
      </c>
      <c r="BO19" s="2" t="s">
        <v>568</v>
      </c>
      <c r="BP19" s="2">
        <v>2018</v>
      </c>
      <c r="BQ19" s="2">
        <v>233</v>
      </c>
      <c r="BS19" s="2">
        <v>76</v>
      </c>
      <c r="BT19" s="2">
        <v>81</v>
      </c>
      <c r="BV19" s="2" t="s">
        <v>1078</v>
      </c>
      <c r="BW19" s="5" t="s">
        <v>1203</v>
      </c>
    </row>
    <row r="20" spans="1:75" ht="18" customHeight="1" thickBot="1" x14ac:dyDescent="0.35">
      <c r="A20" s="2" t="s">
        <v>45</v>
      </c>
      <c r="D20" s="2" t="s">
        <v>94</v>
      </c>
      <c r="E20" s="2" t="s">
        <v>47</v>
      </c>
      <c r="F20" s="2" t="s">
        <v>688</v>
      </c>
      <c r="H20" s="2" t="s">
        <v>48</v>
      </c>
      <c r="K20" s="2" t="s">
        <v>95</v>
      </c>
      <c r="Q20" s="2" t="s">
        <v>73</v>
      </c>
      <c r="V20" s="2" t="s">
        <v>73</v>
      </c>
      <c r="X20" s="2" t="s">
        <v>877</v>
      </c>
      <c r="Y20" s="2" t="s">
        <v>1217</v>
      </c>
      <c r="Z20" s="2" t="s">
        <v>1216</v>
      </c>
      <c r="AO20" s="2" t="s">
        <v>57</v>
      </c>
      <c r="AQ20" s="2" t="s">
        <v>58</v>
      </c>
      <c r="AR20" s="2" t="s">
        <v>59</v>
      </c>
      <c r="AV20" s="2" t="s">
        <v>884</v>
      </c>
      <c r="AW20" s="2" t="s">
        <v>1312</v>
      </c>
      <c r="BA20" s="2" t="s">
        <v>60</v>
      </c>
      <c r="BH20" s="2" t="s">
        <v>656</v>
      </c>
      <c r="BI20" s="2" t="s">
        <v>657</v>
      </c>
      <c r="BJ20" s="2" t="s">
        <v>327</v>
      </c>
      <c r="BK20" s="6" t="s">
        <v>1257</v>
      </c>
      <c r="BL20" s="2" t="s">
        <v>700</v>
      </c>
      <c r="BM20" s="2" t="s">
        <v>988</v>
      </c>
      <c r="BN20" s="2" t="s">
        <v>781</v>
      </c>
      <c r="BO20" s="2" t="s">
        <v>658</v>
      </c>
      <c r="BP20" s="2">
        <v>2018</v>
      </c>
      <c r="BQ20" s="2">
        <v>10</v>
      </c>
      <c r="BR20" s="2">
        <v>6</v>
      </c>
      <c r="BS20" s="2" t="s">
        <v>1223</v>
      </c>
      <c r="BT20" s="2" t="s">
        <v>1223</v>
      </c>
      <c r="BU20" s="2">
        <v>300</v>
      </c>
      <c r="BV20" s="2" t="s">
        <v>406</v>
      </c>
      <c r="BW20" s="5" t="s">
        <v>1206</v>
      </c>
    </row>
    <row r="21" spans="1:75" ht="18" customHeight="1" thickBot="1" x14ac:dyDescent="0.35">
      <c r="A21" s="2" t="s">
        <v>69</v>
      </c>
      <c r="D21" s="2" t="s">
        <v>46</v>
      </c>
      <c r="E21" s="2" t="s">
        <v>70</v>
      </c>
      <c r="F21" s="2" t="s">
        <v>688</v>
      </c>
      <c r="H21" s="2" t="s">
        <v>71</v>
      </c>
      <c r="K21" s="2" t="s">
        <v>72</v>
      </c>
      <c r="Q21" s="2" t="s">
        <v>73</v>
      </c>
      <c r="V21" s="2" t="s">
        <v>73</v>
      </c>
      <c r="X21" s="2" t="s">
        <v>236</v>
      </c>
      <c r="Y21" s="2" t="s">
        <v>74</v>
      </c>
      <c r="Z21" s="2" t="s">
        <v>75</v>
      </c>
      <c r="AA21" s="2" t="s">
        <v>76</v>
      </c>
      <c r="AB21" s="2" t="s">
        <v>77</v>
      </c>
      <c r="AO21" s="2" t="s">
        <v>57</v>
      </c>
      <c r="AQ21" s="2" t="s">
        <v>58</v>
      </c>
      <c r="AV21" s="2" t="s">
        <v>78</v>
      </c>
      <c r="AW21" s="2" t="s">
        <v>79</v>
      </c>
      <c r="BA21" s="2" t="s">
        <v>80</v>
      </c>
      <c r="BB21" s="2" t="s">
        <v>81</v>
      </c>
      <c r="BG21" s="2" t="s">
        <v>82</v>
      </c>
      <c r="BH21" s="2" t="s">
        <v>83</v>
      </c>
      <c r="BI21" s="2" t="s">
        <v>83</v>
      </c>
      <c r="BJ21" s="2" t="s">
        <v>64</v>
      </c>
      <c r="BK21" s="2" t="s">
        <v>836</v>
      </c>
      <c r="BL21" s="2" t="s">
        <v>699</v>
      </c>
      <c r="BM21" s="2" t="s">
        <v>948</v>
      </c>
      <c r="BN21" s="2" t="s">
        <v>800</v>
      </c>
      <c r="BO21" s="2" t="s">
        <v>84</v>
      </c>
      <c r="BP21" s="2">
        <v>2019</v>
      </c>
      <c r="BQ21" s="2">
        <v>3</v>
      </c>
      <c r="BR21" s="2">
        <v>1</v>
      </c>
      <c r="BS21" s="2">
        <v>24</v>
      </c>
      <c r="BV21" s="2" t="s">
        <v>85</v>
      </c>
      <c r="BW21" s="5" t="s">
        <v>1083</v>
      </c>
    </row>
    <row r="22" spans="1:75" ht="18" customHeight="1" thickBot="1" x14ac:dyDescent="0.35">
      <c r="A22" s="2" t="s">
        <v>69</v>
      </c>
      <c r="B22" s="2" t="s">
        <v>107</v>
      </c>
      <c r="C22" s="2" t="s">
        <v>235</v>
      </c>
      <c r="D22" s="2" t="s">
        <v>46</v>
      </c>
      <c r="E22" s="2" t="s">
        <v>47</v>
      </c>
      <c r="F22" s="2" t="s">
        <v>688</v>
      </c>
      <c r="H22" s="2" t="s">
        <v>48</v>
      </c>
      <c r="K22" s="2" t="s">
        <v>110</v>
      </c>
      <c r="Q22" s="2" t="s">
        <v>73</v>
      </c>
      <c r="V22" s="2" t="s">
        <v>113</v>
      </c>
      <c r="X22" s="2" t="s">
        <v>236</v>
      </c>
      <c r="Y22" s="2" t="s">
        <v>200</v>
      </c>
      <c r="Z22" s="2" t="s">
        <v>77</v>
      </c>
      <c r="AA22" s="2" t="s">
        <v>237</v>
      </c>
      <c r="AB22" s="2" t="s">
        <v>56</v>
      </c>
      <c r="AO22" s="2" t="s">
        <v>57</v>
      </c>
      <c r="AQ22" s="2" t="s">
        <v>58</v>
      </c>
      <c r="AR22" s="2" t="s">
        <v>163</v>
      </c>
      <c r="AV22" s="2" t="s">
        <v>78</v>
      </c>
      <c r="AW22" s="2" t="s">
        <v>869</v>
      </c>
      <c r="AX22" s="2" t="s">
        <v>116</v>
      </c>
      <c r="BA22" s="2" t="s">
        <v>80</v>
      </c>
      <c r="BB22" s="2" t="s">
        <v>117</v>
      </c>
      <c r="BC22" s="2" t="s">
        <v>119</v>
      </c>
      <c r="BD22" s="2" t="s">
        <v>118</v>
      </c>
      <c r="BE22" s="2" t="s">
        <v>120</v>
      </c>
      <c r="BF22" s="2" t="s">
        <v>100</v>
      </c>
      <c r="BG22" s="2" t="s">
        <v>238</v>
      </c>
      <c r="BH22" s="2" t="s">
        <v>239</v>
      </c>
      <c r="BI22" s="2" t="s">
        <v>1296</v>
      </c>
      <c r="BJ22" s="2" t="s">
        <v>64</v>
      </c>
      <c r="BK22" s="2" t="s">
        <v>842</v>
      </c>
      <c r="BL22" s="2" t="s">
        <v>700</v>
      </c>
      <c r="BM22" s="2" t="s">
        <v>954</v>
      </c>
      <c r="BN22" s="2" t="s">
        <v>744</v>
      </c>
      <c r="BO22" s="2" t="s">
        <v>123</v>
      </c>
      <c r="BP22" s="2">
        <v>2019</v>
      </c>
      <c r="BQ22" s="2">
        <v>629</v>
      </c>
      <c r="BS22" s="2">
        <v>219</v>
      </c>
      <c r="BT22" s="2">
        <v>234</v>
      </c>
      <c r="BV22" s="2" t="s">
        <v>998</v>
      </c>
      <c r="BW22" s="5" t="s">
        <v>1101</v>
      </c>
    </row>
    <row r="23" spans="1:75" ht="18" customHeight="1" thickBot="1" x14ac:dyDescent="0.35">
      <c r="A23" s="2" t="s">
        <v>69</v>
      </c>
      <c r="D23" s="2" t="s">
        <v>46</v>
      </c>
      <c r="E23" s="2" t="s">
        <v>47</v>
      </c>
      <c r="F23" s="2" t="s">
        <v>688</v>
      </c>
      <c r="H23" s="2" t="s">
        <v>48</v>
      </c>
      <c r="K23" s="2" t="s">
        <v>110</v>
      </c>
      <c r="Q23" s="2" t="s">
        <v>111</v>
      </c>
      <c r="V23" s="2" t="s">
        <v>113</v>
      </c>
      <c r="X23" s="2" t="s">
        <v>236</v>
      </c>
      <c r="Y23" s="2" t="s">
        <v>293</v>
      </c>
      <c r="Z23" s="2" t="s">
        <v>56</v>
      </c>
      <c r="AO23" s="2" t="s">
        <v>57</v>
      </c>
      <c r="AQ23" s="2" t="s">
        <v>58</v>
      </c>
      <c r="AR23" s="2" t="s">
        <v>163</v>
      </c>
      <c r="AV23" s="2" t="s">
        <v>78</v>
      </c>
      <c r="AW23" s="2" t="s">
        <v>869</v>
      </c>
      <c r="BA23" s="2" t="s">
        <v>80</v>
      </c>
      <c r="BB23" s="2" t="s">
        <v>99</v>
      </c>
      <c r="BC23" s="2" t="s">
        <v>100</v>
      </c>
      <c r="BD23" s="2" t="s">
        <v>101</v>
      </c>
      <c r="BH23" s="2" t="s">
        <v>261</v>
      </c>
      <c r="BI23" s="2" t="s">
        <v>82</v>
      </c>
      <c r="BJ23" s="2" t="s">
        <v>64</v>
      </c>
      <c r="BK23" s="2" t="s">
        <v>215</v>
      </c>
      <c r="BL23" s="2" t="s">
        <v>700</v>
      </c>
      <c r="BM23" s="2" t="s">
        <v>388</v>
      </c>
      <c r="BN23" s="2" t="s">
        <v>703</v>
      </c>
      <c r="BO23" s="2" t="s">
        <v>372</v>
      </c>
      <c r="BP23" s="2">
        <v>2019</v>
      </c>
      <c r="BQ23" s="2">
        <v>10</v>
      </c>
      <c r="BR23" s="2">
        <v>2</v>
      </c>
      <c r="BS23" s="2">
        <v>2034</v>
      </c>
      <c r="BT23" s="2">
        <v>2044</v>
      </c>
      <c r="BV23" s="2" t="s">
        <v>1001</v>
      </c>
      <c r="BW23" s="5" t="s">
        <v>1105</v>
      </c>
    </row>
    <row r="24" spans="1:75" ht="18" customHeight="1" thickBot="1" x14ac:dyDescent="0.35">
      <c r="A24" s="2" t="s">
        <v>264</v>
      </c>
      <c r="D24" s="2" t="s">
        <v>46</v>
      </c>
      <c r="E24" s="2" t="s">
        <v>47</v>
      </c>
      <c r="F24" s="2" t="s">
        <v>688</v>
      </c>
      <c r="H24" s="2" t="s">
        <v>48</v>
      </c>
      <c r="K24" s="2" t="s">
        <v>265</v>
      </c>
      <c r="L24" s="2" t="s">
        <v>266</v>
      </c>
      <c r="Q24" s="2" t="s">
        <v>73</v>
      </c>
      <c r="V24" s="2" t="s">
        <v>73</v>
      </c>
      <c r="X24" s="2" t="s">
        <v>877</v>
      </c>
      <c r="Y24" s="2" t="s">
        <v>1217</v>
      </c>
      <c r="Z24" s="2" t="s">
        <v>1216</v>
      </c>
      <c r="AO24" s="2" t="s">
        <v>57</v>
      </c>
      <c r="AQ24" s="2" t="s">
        <v>58</v>
      </c>
      <c r="AR24" s="2" t="s">
        <v>59</v>
      </c>
      <c r="AV24" s="2" t="s">
        <v>884</v>
      </c>
      <c r="BA24" s="2" t="s">
        <v>60</v>
      </c>
      <c r="BB24" s="2" t="s">
        <v>117</v>
      </c>
      <c r="BH24" s="2" t="s">
        <v>267</v>
      </c>
      <c r="BI24" s="2" t="s">
        <v>268</v>
      </c>
      <c r="BJ24" s="2" t="s">
        <v>64</v>
      </c>
      <c r="BK24" s="2" t="s">
        <v>269</v>
      </c>
      <c r="BL24" s="2" t="s">
        <v>152</v>
      </c>
      <c r="BM24" s="2" t="s">
        <v>270</v>
      </c>
      <c r="BN24" s="2" t="s">
        <v>271</v>
      </c>
      <c r="BO24" s="2" t="s">
        <v>272</v>
      </c>
      <c r="BP24" s="2">
        <v>2019</v>
      </c>
      <c r="BQ24" s="2">
        <v>10</v>
      </c>
      <c r="BR24" s="2">
        <v>10</v>
      </c>
      <c r="BT24" s="2" t="s">
        <v>1229</v>
      </c>
      <c r="BV24" s="2" t="s">
        <v>1003</v>
      </c>
      <c r="BW24" s="5" t="s">
        <v>1108</v>
      </c>
    </row>
    <row r="25" spans="1:75" ht="18" customHeight="1" thickBot="1" x14ac:dyDescent="0.35">
      <c r="A25" s="2" t="s">
        <v>69</v>
      </c>
      <c r="D25" s="2" t="s">
        <v>46</v>
      </c>
      <c r="E25" s="2" t="s">
        <v>47</v>
      </c>
      <c r="F25" s="2" t="s">
        <v>688</v>
      </c>
      <c r="H25" s="2" t="s">
        <v>48</v>
      </c>
      <c r="K25" s="2" t="s">
        <v>296</v>
      </c>
      <c r="Q25" s="2" t="s">
        <v>882</v>
      </c>
      <c r="V25" s="2" t="s">
        <v>882</v>
      </c>
      <c r="X25" s="2" t="s">
        <v>877</v>
      </c>
      <c r="Y25" s="2" t="s">
        <v>88</v>
      </c>
      <c r="Z25" s="2" t="s">
        <v>56</v>
      </c>
      <c r="AO25" s="2" t="s">
        <v>57</v>
      </c>
      <c r="AQ25" s="2" t="s">
        <v>58</v>
      </c>
      <c r="AR25" s="2" t="s">
        <v>163</v>
      </c>
      <c r="AV25" s="2" t="s">
        <v>78</v>
      </c>
      <c r="AW25" s="2" t="s">
        <v>869</v>
      </c>
      <c r="BA25" s="2" t="s">
        <v>80</v>
      </c>
      <c r="BB25" s="2" t="s">
        <v>99</v>
      </c>
      <c r="BG25" s="2" t="s">
        <v>351</v>
      </c>
      <c r="BH25" s="2" t="s">
        <v>297</v>
      </c>
      <c r="BI25" s="2" t="s">
        <v>298</v>
      </c>
      <c r="BJ25" s="2" t="s">
        <v>64</v>
      </c>
      <c r="BK25" s="2" t="s">
        <v>856</v>
      </c>
      <c r="BL25" s="2" t="s">
        <v>700</v>
      </c>
      <c r="BM25" s="2" t="s">
        <v>299</v>
      </c>
      <c r="BN25" s="2" t="s">
        <v>748</v>
      </c>
      <c r="BO25" s="2" t="s">
        <v>249</v>
      </c>
      <c r="BP25" s="2">
        <v>2019</v>
      </c>
      <c r="BQ25" s="2">
        <v>40</v>
      </c>
      <c r="BR25" s="2" t="s">
        <v>1223</v>
      </c>
      <c r="BS25" s="2">
        <v>183</v>
      </c>
      <c r="BT25" s="2">
        <v>188</v>
      </c>
      <c r="BU25" s="2" t="s">
        <v>1223</v>
      </c>
      <c r="BV25" s="2" t="s">
        <v>146</v>
      </c>
      <c r="BW25" s="5" t="s">
        <v>1114</v>
      </c>
    </row>
    <row r="26" spans="1:75" ht="18" customHeight="1" thickBot="1" x14ac:dyDescent="0.35">
      <c r="A26" s="2" t="s">
        <v>109</v>
      </c>
      <c r="D26" s="2" t="s">
        <v>46</v>
      </c>
      <c r="E26" s="2" t="s">
        <v>47</v>
      </c>
      <c r="F26" s="2" t="s">
        <v>688</v>
      </c>
      <c r="H26" s="2" t="s">
        <v>48</v>
      </c>
      <c r="K26" s="2" t="s">
        <v>95</v>
      </c>
      <c r="Q26" s="2" t="s">
        <v>329</v>
      </c>
      <c r="V26" s="2" t="s">
        <v>330</v>
      </c>
      <c r="X26" s="2" t="s">
        <v>236</v>
      </c>
      <c r="Y26" s="2" t="s">
        <v>175</v>
      </c>
      <c r="Z26" s="2" t="s">
        <v>56</v>
      </c>
      <c r="AO26" s="2" t="s">
        <v>57</v>
      </c>
      <c r="AP26" s="2" t="s">
        <v>129</v>
      </c>
      <c r="AQ26" s="2" t="s">
        <v>58</v>
      </c>
      <c r="AV26" s="2" t="s">
        <v>116</v>
      </c>
      <c r="AW26" s="2" t="s">
        <v>874</v>
      </c>
      <c r="AX26" s="2" t="s">
        <v>873</v>
      </c>
      <c r="AY26" s="2" t="s">
        <v>331</v>
      </c>
      <c r="BA26" s="2" t="s">
        <v>131</v>
      </c>
      <c r="BB26" s="2" t="s">
        <v>332</v>
      </c>
      <c r="BC26" s="2" t="s">
        <v>117</v>
      </c>
      <c r="BD26" s="2" t="s">
        <v>119</v>
      </c>
      <c r="BE26" s="2" t="s">
        <v>809</v>
      </c>
      <c r="BH26" s="2" t="s">
        <v>901</v>
      </c>
      <c r="BI26" s="2" t="s">
        <v>333</v>
      </c>
      <c r="BJ26" s="2" t="s">
        <v>327</v>
      </c>
      <c r="BK26" s="6" t="s">
        <v>1257</v>
      </c>
      <c r="BL26" s="2" t="s">
        <v>699</v>
      </c>
      <c r="BM26" s="2" t="s">
        <v>958</v>
      </c>
      <c r="BN26" s="2" t="s">
        <v>833</v>
      </c>
      <c r="BO26" s="2" t="s">
        <v>186</v>
      </c>
      <c r="BP26" s="2">
        <v>2019</v>
      </c>
      <c r="BQ26" s="2">
        <v>6</v>
      </c>
      <c r="BU26" s="2">
        <v>466</v>
      </c>
      <c r="BV26" s="2" t="s">
        <v>334</v>
      </c>
      <c r="BW26" s="5" t="s">
        <v>1120</v>
      </c>
    </row>
    <row r="27" spans="1:75" ht="18" customHeight="1" thickBot="1" x14ac:dyDescent="0.35">
      <c r="A27" s="2" t="s">
        <v>69</v>
      </c>
      <c r="D27" s="2" t="s">
        <v>46</v>
      </c>
      <c r="E27" s="2" t="s">
        <v>281</v>
      </c>
      <c r="F27" s="2" t="s">
        <v>688</v>
      </c>
      <c r="H27" s="2" t="s">
        <v>340</v>
      </c>
      <c r="K27" s="2" t="s">
        <v>349</v>
      </c>
      <c r="Q27" s="2" t="s">
        <v>350</v>
      </c>
      <c r="V27" s="2" t="s">
        <v>73</v>
      </c>
      <c r="X27" s="2" t="s">
        <v>236</v>
      </c>
      <c r="Y27" s="2" t="s">
        <v>76</v>
      </c>
      <c r="Z27" s="2" t="s">
        <v>77</v>
      </c>
      <c r="AO27" s="2" t="s">
        <v>57</v>
      </c>
      <c r="AQ27" s="2" t="s">
        <v>58</v>
      </c>
      <c r="AV27" s="2" t="s">
        <v>78</v>
      </c>
      <c r="AW27" s="2" t="s">
        <v>869</v>
      </c>
      <c r="BA27" s="2" t="s">
        <v>80</v>
      </c>
      <c r="BB27" s="2" t="s">
        <v>117</v>
      </c>
      <c r="BH27" s="2" t="s">
        <v>905</v>
      </c>
      <c r="BI27" s="2" t="s">
        <v>351</v>
      </c>
      <c r="BJ27" s="2" t="s">
        <v>327</v>
      </c>
      <c r="BK27" s="6" t="s">
        <v>1257</v>
      </c>
      <c r="BL27" s="2" t="s">
        <v>700</v>
      </c>
      <c r="BM27" s="2" t="s">
        <v>1322</v>
      </c>
      <c r="BN27" s="2" t="s">
        <v>799</v>
      </c>
      <c r="BO27" s="2" t="s">
        <v>169</v>
      </c>
      <c r="BP27" s="2">
        <v>2019</v>
      </c>
      <c r="BQ27" s="2">
        <v>14</v>
      </c>
      <c r="BR27" s="2">
        <v>12</v>
      </c>
      <c r="BS27" s="2" t="s">
        <v>1233</v>
      </c>
      <c r="BV27" s="2" t="s">
        <v>1014</v>
      </c>
      <c r="BW27" s="5" t="s">
        <v>1124</v>
      </c>
    </row>
    <row r="28" spans="1:75" ht="18" customHeight="1" thickBot="1" x14ac:dyDescent="0.35">
      <c r="A28" s="2" t="s">
        <v>69</v>
      </c>
      <c r="D28" s="2" t="s">
        <v>46</v>
      </c>
      <c r="E28" s="2" t="s">
        <v>47</v>
      </c>
      <c r="F28" s="2" t="s">
        <v>688</v>
      </c>
      <c r="H28" s="2" t="s">
        <v>48</v>
      </c>
      <c r="K28" s="2" t="s">
        <v>218</v>
      </c>
      <c r="L28" s="2" t="s">
        <v>52</v>
      </c>
      <c r="M28" s="2" t="s">
        <v>230</v>
      </c>
      <c r="Q28" s="2" t="s">
        <v>882</v>
      </c>
      <c r="R28" s="2" t="s">
        <v>273</v>
      </c>
      <c r="V28" s="2" t="s">
        <v>882</v>
      </c>
      <c r="X28" s="2" t="s">
        <v>221</v>
      </c>
      <c r="Y28" s="2" t="s">
        <v>223</v>
      </c>
      <c r="Z28" s="2" t="s">
        <v>77</v>
      </c>
      <c r="AA28" s="2" t="s">
        <v>274</v>
      </c>
      <c r="AB28" s="2" t="s">
        <v>56</v>
      </c>
      <c r="AO28" s="2" t="s">
        <v>57</v>
      </c>
      <c r="AQ28" s="2" t="s">
        <v>58</v>
      </c>
      <c r="AV28" s="2" t="s">
        <v>78</v>
      </c>
      <c r="AW28" s="2" t="s">
        <v>869</v>
      </c>
      <c r="AX28" s="2" t="s">
        <v>620</v>
      </c>
      <c r="BA28" s="2" t="s">
        <v>80</v>
      </c>
      <c r="BH28" s="2" t="s">
        <v>921</v>
      </c>
      <c r="BI28" s="2" t="s">
        <v>178</v>
      </c>
      <c r="BJ28" s="2" t="s">
        <v>64</v>
      </c>
      <c r="BK28" s="2" t="s">
        <v>863</v>
      </c>
      <c r="BL28" s="2" t="s">
        <v>699</v>
      </c>
      <c r="BM28" s="2" t="s">
        <v>371</v>
      </c>
      <c r="BN28" s="2" t="s">
        <v>835</v>
      </c>
      <c r="BO28" s="2" t="s">
        <v>372</v>
      </c>
      <c r="BP28" s="2">
        <v>2019</v>
      </c>
      <c r="BQ28" s="2">
        <v>10</v>
      </c>
      <c r="BR28" s="2">
        <v>9</v>
      </c>
      <c r="BS28" s="2">
        <v>1490</v>
      </c>
      <c r="BT28" s="2">
        <v>1500</v>
      </c>
      <c r="BV28" s="2" t="s">
        <v>373</v>
      </c>
      <c r="BW28" s="5" t="s">
        <v>1128</v>
      </c>
    </row>
    <row r="29" spans="1:75" ht="18" customHeight="1" thickBot="1" x14ac:dyDescent="0.35">
      <c r="A29" s="2" t="s">
        <v>69</v>
      </c>
      <c r="D29" s="2" t="s">
        <v>165</v>
      </c>
      <c r="E29" s="2" t="s">
        <v>47</v>
      </c>
      <c r="F29" s="2" t="s">
        <v>688</v>
      </c>
      <c r="H29" s="2" t="s">
        <v>48</v>
      </c>
      <c r="K29" s="2" t="s">
        <v>218</v>
      </c>
      <c r="L29" s="2" t="s">
        <v>392</v>
      </c>
      <c r="Q29" s="2" t="s">
        <v>882</v>
      </c>
      <c r="V29" s="2" t="s">
        <v>882</v>
      </c>
      <c r="W29" s="2" t="s">
        <v>330</v>
      </c>
      <c r="X29" s="2" t="s">
        <v>236</v>
      </c>
      <c r="Y29" s="2" t="s">
        <v>200</v>
      </c>
      <c r="Z29" s="2" t="s">
        <v>77</v>
      </c>
      <c r="AO29" s="2" t="s">
        <v>57</v>
      </c>
      <c r="AQ29" s="2" t="s">
        <v>58</v>
      </c>
      <c r="AV29" s="2" t="s">
        <v>78</v>
      </c>
      <c r="AW29" s="2" t="s">
        <v>869</v>
      </c>
      <c r="BA29" s="2" t="s">
        <v>80</v>
      </c>
      <c r="BB29" s="2" t="s">
        <v>100</v>
      </c>
      <c r="BC29" s="2" t="s">
        <v>141</v>
      </c>
      <c r="BD29" s="2" t="s">
        <v>101</v>
      </c>
      <c r="BH29" s="2" t="s">
        <v>393</v>
      </c>
      <c r="BI29" s="2" t="s">
        <v>159</v>
      </c>
      <c r="BJ29" s="2" t="s">
        <v>64</v>
      </c>
      <c r="BK29" s="2" t="s">
        <v>865</v>
      </c>
      <c r="BL29" s="2" t="s">
        <v>699</v>
      </c>
      <c r="BM29" s="2" t="s">
        <v>394</v>
      </c>
      <c r="BN29" s="2" t="s">
        <v>795</v>
      </c>
      <c r="BO29" s="2" t="s">
        <v>161</v>
      </c>
      <c r="BP29" s="2">
        <v>2019</v>
      </c>
      <c r="BQ29" s="2">
        <v>35</v>
      </c>
      <c r="BR29" s="2">
        <v>1</v>
      </c>
      <c r="BS29" s="2">
        <v>108</v>
      </c>
      <c r="BT29" s="2">
        <v>139</v>
      </c>
      <c r="BV29" s="2" t="s">
        <v>395</v>
      </c>
      <c r="BW29" s="5" t="s">
        <v>1135</v>
      </c>
    </row>
    <row r="30" spans="1:75" ht="18" customHeight="1" thickBot="1" x14ac:dyDescent="0.35">
      <c r="A30" s="2" t="s">
        <v>109</v>
      </c>
      <c r="D30" s="2" t="s">
        <v>46</v>
      </c>
      <c r="E30" s="2" t="s">
        <v>686</v>
      </c>
      <c r="F30" s="2" t="s">
        <v>688</v>
      </c>
      <c r="H30" s="2" t="s">
        <v>434</v>
      </c>
      <c r="K30" s="2" t="s">
        <v>435</v>
      </c>
      <c r="L30" s="2" t="s">
        <v>436</v>
      </c>
      <c r="M30" s="2" t="s">
        <v>437</v>
      </c>
      <c r="Q30" s="2" t="s">
        <v>438</v>
      </c>
      <c r="V30" s="2" t="s">
        <v>882</v>
      </c>
      <c r="X30" s="2" t="s">
        <v>877</v>
      </c>
      <c r="Y30" s="2" t="s">
        <v>321</v>
      </c>
      <c r="Z30" s="2" t="s">
        <v>56</v>
      </c>
      <c r="AO30" s="2" t="s">
        <v>57</v>
      </c>
      <c r="AP30" s="2" t="s">
        <v>129</v>
      </c>
      <c r="AQ30" s="2" t="s">
        <v>58</v>
      </c>
      <c r="AV30" s="2" t="s">
        <v>116</v>
      </c>
      <c r="AW30" s="2" t="s">
        <v>439</v>
      </c>
      <c r="BA30" s="2" t="s">
        <v>131</v>
      </c>
      <c r="BH30" s="2" t="s">
        <v>440</v>
      </c>
      <c r="BI30" s="2" t="s">
        <v>441</v>
      </c>
      <c r="BJ30" s="2" t="s">
        <v>327</v>
      </c>
      <c r="BK30" s="6" t="s">
        <v>1257</v>
      </c>
      <c r="BL30" s="2" t="s">
        <v>152</v>
      </c>
      <c r="BM30" s="2" t="s">
        <v>965</v>
      </c>
      <c r="BN30" s="2" t="s">
        <v>731</v>
      </c>
      <c r="BO30" s="2" t="s">
        <v>442</v>
      </c>
      <c r="BP30" s="2">
        <v>2019</v>
      </c>
      <c r="BQ30" s="2">
        <v>40</v>
      </c>
      <c r="BR30" s="2">
        <v>2</v>
      </c>
      <c r="BS30" s="2">
        <v>407</v>
      </c>
      <c r="BT30" s="2">
        <v>419</v>
      </c>
      <c r="BV30" s="2" t="s">
        <v>1030</v>
      </c>
      <c r="BW30" s="5" t="s">
        <v>1147</v>
      </c>
    </row>
    <row r="31" spans="1:75" ht="18" customHeight="1" thickBot="1" x14ac:dyDescent="0.35">
      <c r="A31" s="2" t="s">
        <v>69</v>
      </c>
      <c r="B31" s="2" t="s">
        <v>217</v>
      </c>
      <c r="C31" s="2" t="s">
        <v>107</v>
      </c>
      <c r="D31" s="2" t="s">
        <v>46</v>
      </c>
      <c r="E31" s="2" t="s">
        <v>47</v>
      </c>
      <c r="F31" s="2" t="s">
        <v>688</v>
      </c>
      <c r="H31" s="2" t="s">
        <v>48</v>
      </c>
      <c r="K31" s="2" t="s">
        <v>49</v>
      </c>
      <c r="L31" s="2" t="s">
        <v>50</v>
      </c>
      <c r="M31" s="2" t="s">
        <v>409</v>
      </c>
      <c r="N31" s="2" t="s">
        <v>52</v>
      </c>
      <c r="O31" s="2" t="s">
        <v>53</v>
      </c>
      <c r="Q31" s="2" t="s">
        <v>882</v>
      </c>
      <c r="R31" s="2" t="s">
        <v>137</v>
      </c>
      <c r="S31" s="2" t="s">
        <v>552</v>
      </c>
      <c r="T31" s="2" t="s">
        <v>127</v>
      </c>
      <c r="U31" s="2" t="s">
        <v>243</v>
      </c>
      <c r="V31" s="2" t="s">
        <v>882</v>
      </c>
      <c r="X31" s="2" t="s">
        <v>221</v>
      </c>
      <c r="Y31" s="2" t="s">
        <v>200</v>
      </c>
      <c r="Z31" s="2" t="s">
        <v>77</v>
      </c>
      <c r="AA31" s="2" t="s">
        <v>76</v>
      </c>
      <c r="AB31" s="2" t="s">
        <v>77</v>
      </c>
      <c r="AC31" s="2" t="s">
        <v>223</v>
      </c>
      <c r="AD31" s="2" t="s">
        <v>77</v>
      </c>
      <c r="AE31" s="2" t="s">
        <v>274</v>
      </c>
      <c r="AF31" s="2" t="s">
        <v>56</v>
      </c>
      <c r="AO31" s="2" t="s">
        <v>57</v>
      </c>
      <c r="AQ31" s="2" t="s">
        <v>58</v>
      </c>
      <c r="AR31" s="2" t="s">
        <v>163</v>
      </c>
      <c r="AS31" s="2" t="s">
        <v>140</v>
      </c>
      <c r="AT31" s="2" t="s">
        <v>410</v>
      </c>
      <c r="AV31" s="2" t="s">
        <v>78</v>
      </c>
      <c r="AW31" s="2" t="s">
        <v>869</v>
      </c>
      <c r="BA31" s="2" t="s">
        <v>80</v>
      </c>
      <c r="BB31" s="2" t="s">
        <v>100</v>
      </c>
      <c r="BG31" s="2" t="s">
        <v>411</v>
      </c>
      <c r="BH31" s="2" t="s">
        <v>598</v>
      </c>
      <c r="BI31" s="2" t="s">
        <v>1292</v>
      </c>
      <c r="BJ31" s="2" t="s">
        <v>64</v>
      </c>
      <c r="BK31" s="2" t="s">
        <v>850</v>
      </c>
      <c r="BL31" s="2" t="s">
        <v>699</v>
      </c>
      <c r="BM31" s="2" t="s">
        <v>599</v>
      </c>
      <c r="BN31" s="2" t="s">
        <v>763</v>
      </c>
      <c r="BO31" s="2" t="s">
        <v>386</v>
      </c>
      <c r="BP31" s="2">
        <v>2019</v>
      </c>
      <c r="BQ31" s="2">
        <v>222</v>
      </c>
      <c r="BR31" s="2">
        <v>20</v>
      </c>
      <c r="BU31" s="2" t="s">
        <v>1238</v>
      </c>
      <c r="BV31" s="2" t="s">
        <v>1035</v>
      </c>
      <c r="BW31" s="5" t="s">
        <v>1153</v>
      </c>
    </row>
    <row r="32" spans="1:75" ht="18" customHeight="1" thickBot="1" x14ac:dyDescent="0.35">
      <c r="A32" s="2" t="s">
        <v>358</v>
      </c>
      <c r="D32" s="2" t="s">
        <v>46</v>
      </c>
      <c r="E32" s="2" t="s">
        <v>686</v>
      </c>
      <c r="F32" s="2" t="s">
        <v>688</v>
      </c>
      <c r="H32" s="2" t="s">
        <v>434</v>
      </c>
      <c r="K32" s="2" t="s">
        <v>477</v>
      </c>
      <c r="Q32" s="2" t="s">
        <v>478</v>
      </c>
      <c r="V32" s="2" t="s">
        <v>881</v>
      </c>
      <c r="X32" s="2" t="s">
        <v>1216</v>
      </c>
      <c r="Y32" s="2" t="s">
        <v>1216</v>
      </c>
      <c r="AO32" s="2" t="s">
        <v>57</v>
      </c>
      <c r="AQ32" s="2" t="s">
        <v>58</v>
      </c>
      <c r="AS32" s="2" t="s">
        <v>479</v>
      </c>
      <c r="AT32" s="2" t="s">
        <v>480</v>
      </c>
      <c r="AV32" s="2" t="s">
        <v>78</v>
      </c>
      <c r="AW32" s="2" t="s">
        <v>79</v>
      </c>
      <c r="AX32" s="2" t="s">
        <v>481</v>
      </c>
      <c r="BA32" s="2" t="s">
        <v>482</v>
      </c>
      <c r="BG32" s="2" t="s">
        <v>483</v>
      </c>
      <c r="BH32" s="2" t="s">
        <v>484</v>
      </c>
      <c r="BI32" s="2" t="s">
        <v>485</v>
      </c>
      <c r="BJ32" s="2" t="s">
        <v>103</v>
      </c>
      <c r="BK32" s="2" t="s">
        <v>103</v>
      </c>
      <c r="BL32" s="2" t="s">
        <v>699</v>
      </c>
      <c r="BM32" s="2" t="s">
        <v>1323</v>
      </c>
      <c r="BN32" s="2" t="s">
        <v>757</v>
      </c>
      <c r="BO32" s="2" t="s">
        <v>486</v>
      </c>
      <c r="BP32" s="2">
        <v>2019</v>
      </c>
      <c r="BQ32" s="2">
        <v>16</v>
      </c>
      <c r="BR32" s="2">
        <v>4</v>
      </c>
      <c r="BS32" s="2">
        <v>638</v>
      </c>
      <c r="BT32" s="2">
        <v>646</v>
      </c>
      <c r="BV32" s="2" t="s">
        <v>1037</v>
      </c>
      <c r="BW32" s="5" t="s">
        <v>1156</v>
      </c>
    </row>
    <row r="33" spans="1:75" ht="18" customHeight="1" thickBot="1" x14ac:dyDescent="0.35">
      <c r="A33" s="2" t="s">
        <v>109</v>
      </c>
      <c r="D33" s="2" t="s">
        <v>46</v>
      </c>
      <c r="E33" s="2" t="s">
        <v>70</v>
      </c>
      <c r="F33" s="2" t="s">
        <v>1211</v>
      </c>
      <c r="H33" s="2" t="s">
        <v>1211</v>
      </c>
      <c r="K33" s="2" t="s">
        <v>184</v>
      </c>
      <c r="M33" s="2" t="s">
        <v>184</v>
      </c>
      <c r="Q33" s="2" t="s">
        <v>882</v>
      </c>
      <c r="V33" s="2" t="s">
        <v>882</v>
      </c>
      <c r="X33" s="2" t="s">
        <v>1216</v>
      </c>
      <c r="Y33" s="2" t="s">
        <v>1216</v>
      </c>
      <c r="AO33" s="2" t="s">
        <v>57</v>
      </c>
      <c r="AQ33" s="2" t="s">
        <v>58</v>
      </c>
      <c r="AV33" s="2" t="s">
        <v>78</v>
      </c>
      <c r="AW33" s="2" t="s">
        <v>870</v>
      </c>
      <c r="BA33" s="2" t="s">
        <v>498</v>
      </c>
      <c r="BB33" s="2" t="s">
        <v>465</v>
      </c>
      <c r="BG33" s="2" t="s">
        <v>499</v>
      </c>
      <c r="BH33" s="2" t="s">
        <v>500</v>
      </c>
      <c r="BI33" s="2" t="s">
        <v>501</v>
      </c>
      <c r="BJ33" s="2" t="s">
        <v>64</v>
      </c>
      <c r="BK33" s="2" t="s">
        <v>257</v>
      </c>
      <c r="BL33" s="2" t="s">
        <v>699</v>
      </c>
      <c r="BM33" s="2" t="s">
        <v>971</v>
      </c>
      <c r="BN33" s="2" t="s">
        <v>732</v>
      </c>
      <c r="BO33" s="2" t="s">
        <v>206</v>
      </c>
      <c r="BP33" s="2">
        <v>2019</v>
      </c>
      <c r="BQ33" s="2">
        <v>7</v>
      </c>
      <c r="BR33" s="2">
        <v>1</v>
      </c>
      <c r="BS33" s="2" t="s">
        <v>1240</v>
      </c>
      <c r="BV33" s="2" t="s">
        <v>1038</v>
      </c>
      <c r="BW33" s="5" t="s">
        <v>1159</v>
      </c>
    </row>
    <row r="34" spans="1:75" ht="18" customHeight="1" thickBot="1" x14ac:dyDescent="0.35">
      <c r="A34" s="2" t="s">
        <v>69</v>
      </c>
      <c r="B34" s="2" t="s">
        <v>217</v>
      </c>
      <c r="D34" s="2" t="s">
        <v>46</v>
      </c>
      <c r="E34" s="2" t="s">
        <v>47</v>
      </c>
      <c r="F34" s="2" t="s">
        <v>688</v>
      </c>
      <c r="H34" s="2" t="s">
        <v>48</v>
      </c>
      <c r="K34" s="2" t="s">
        <v>95</v>
      </c>
      <c r="Q34" s="2" t="s">
        <v>882</v>
      </c>
      <c r="V34" s="2" t="s">
        <v>882</v>
      </c>
      <c r="X34" s="2" t="s">
        <v>236</v>
      </c>
      <c r="Y34" s="2" t="s">
        <v>200</v>
      </c>
      <c r="Z34" s="2" t="s">
        <v>77</v>
      </c>
      <c r="AO34" s="2" t="s">
        <v>57</v>
      </c>
      <c r="AQ34" s="2" t="s">
        <v>58</v>
      </c>
      <c r="AS34" s="2" t="s">
        <v>387</v>
      </c>
      <c r="AV34" s="2" t="s">
        <v>116</v>
      </c>
      <c r="AW34" s="2" t="s">
        <v>78</v>
      </c>
      <c r="AX34" s="2" t="s">
        <v>869</v>
      </c>
      <c r="BA34" s="2" t="s">
        <v>80</v>
      </c>
      <c r="BB34" s="2" t="s">
        <v>100</v>
      </c>
      <c r="BC34" s="2" t="s">
        <v>99</v>
      </c>
      <c r="BD34" s="2" t="s">
        <v>117</v>
      </c>
      <c r="BE34" s="2" t="s">
        <v>118</v>
      </c>
      <c r="BF34" s="2" t="s">
        <v>425</v>
      </c>
      <c r="BG34" s="2" t="s">
        <v>117</v>
      </c>
      <c r="BH34" s="2" t="s">
        <v>523</v>
      </c>
      <c r="BI34" s="2" t="s">
        <v>1284</v>
      </c>
      <c r="BJ34" s="2" t="s">
        <v>327</v>
      </c>
      <c r="BK34" s="6" t="s">
        <v>1257</v>
      </c>
      <c r="BL34" s="2" t="s">
        <v>700</v>
      </c>
      <c r="BM34" s="2" t="s">
        <v>524</v>
      </c>
      <c r="BN34" s="2" t="s">
        <v>758</v>
      </c>
      <c r="BO34" s="2" t="s">
        <v>161</v>
      </c>
      <c r="BP34" s="2">
        <v>2019</v>
      </c>
      <c r="BQ34" s="2">
        <v>35</v>
      </c>
      <c r="BR34" s="2">
        <v>4</v>
      </c>
      <c r="BS34" s="2">
        <v>1556</v>
      </c>
      <c r="BT34" s="2">
        <v>1578</v>
      </c>
      <c r="BV34" s="2" t="s">
        <v>1046</v>
      </c>
      <c r="BW34" s="5" t="s">
        <v>1167</v>
      </c>
    </row>
    <row r="35" spans="1:75" ht="18" customHeight="1" thickBot="1" x14ac:dyDescent="0.35">
      <c r="A35" s="2" t="s">
        <v>108</v>
      </c>
      <c r="D35" s="2" t="s">
        <v>94</v>
      </c>
      <c r="E35" s="2" t="s">
        <v>70</v>
      </c>
      <c r="F35" s="2" t="s">
        <v>688</v>
      </c>
      <c r="H35" s="2" t="s">
        <v>71</v>
      </c>
      <c r="K35" s="2" t="s">
        <v>640</v>
      </c>
      <c r="Q35" s="2" t="s">
        <v>882</v>
      </c>
      <c r="V35" s="2" t="s">
        <v>881</v>
      </c>
      <c r="X35" s="2" t="s">
        <v>221</v>
      </c>
      <c r="Y35" s="2" t="s">
        <v>293</v>
      </c>
      <c r="Z35" s="2" t="s">
        <v>56</v>
      </c>
      <c r="AA35" s="2" t="s">
        <v>88</v>
      </c>
      <c r="AB35" s="2" t="s">
        <v>56</v>
      </c>
      <c r="AO35" s="2" t="s">
        <v>57</v>
      </c>
      <c r="AQ35" s="2" t="s">
        <v>58</v>
      </c>
      <c r="AV35" s="2" t="s">
        <v>78</v>
      </c>
      <c r="AW35" s="2" t="s">
        <v>79</v>
      </c>
      <c r="BA35" s="2" t="s">
        <v>121</v>
      </c>
      <c r="BB35" s="2" t="s">
        <v>648</v>
      </c>
      <c r="BH35" s="2" t="s">
        <v>894</v>
      </c>
      <c r="BI35" s="2" t="s">
        <v>649</v>
      </c>
      <c r="BJ35" s="2" t="s">
        <v>103</v>
      </c>
      <c r="BK35" s="2" t="s">
        <v>103</v>
      </c>
      <c r="BL35" s="2" t="s">
        <v>699</v>
      </c>
      <c r="BM35" s="2" t="s">
        <v>1324</v>
      </c>
      <c r="BN35" s="2" t="s">
        <v>778</v>
      </c>
      <c r="BO35" s="2" t="s">
        <v>161</v>
      </c>
      <c r="BP35" s="2">
        <v>2019</v>
      </c>
      <c r="BQ35" s="2">
        <v>35</v>
      </c>
      <c r="BR35" s="2">
        <v>4</v>
      </c>
      <c r="BS35" s="2">
        <v>1613</v>
      </c>
      <c r="BT35" s="2">
        <v>1624</v>
      </c>
      <c r="BV35" s="2" t="s">
        <v>183</v>
      </c>
      <c r="BW35" s="5" t="s">
        <v>1179</v>
      </c>
    </row>
    <row r="36" spans="1:75" ht="18" customHeight="1" thickBot="1" x14ac:dyDescent="0.35">
      <c r="A36" s="2" t="s">
        <v>217</v>
      </c>
      <c r="D36" s="2" t="s">
        <v>46</v>
      </c>
      <c r="E36" s="2" t="s">
        <v>686</v>
      </c>
      <c r="F36" s="2" t="s">
        <v>688</v>
      </c>
      <c r="H36" s="2" t="s">
        <v>340</v>
      </c>
      <c r="K36" s="2" t="s">
        <v>632</v>
      </c>
      <c r="Q36" s="2" t="s">
        <v>127</v>
      </c>
      <c r="V36" s="2" t="s">
        <v>881</v>
      </c>
      <c r="X36" s="2" t="s">
        <v>236</v>
      </c>
      <c r="Y36" s="2" t="s">
        <v>201</v>
      </c>
      <c r="Z36" s="2" t="s">
        <v>77</v>
      </c>
      <c r="AO36" s="2" t="s">
        <v>57</v>
      </c>
      <c r="AQ36" s="2" t="s">
        <v>58</v>
      </c>
      <c r="AS36" s="2" t="s">
        <v>633</v>
      </c>
      <c r="AV36" s="2" t="s">
        <v>78</v>
      </c>
      <c r="AW36" s="2" t="s">
        <v>98</v>
      </c>
      <c r="AX36" s="2" t="s">
        <v>116</v>
      </c>
      <c r="BA36" s="2" t="s">
        <v>117</v>
      </c>
      <c r="BB36" s="2" t="s">
        <v>118</v>
      </c>
      <c r="BC36" s="2" t="s">
        <v>425</v>
      </c>
      <c r="BD36" s="2" t="s">
        <v>150</v>
      </c>
      <c r="BG36" s="2" t="s">
        <v>82</v>
      </c>
      <c r="BH36" s="2" t="s">
        <v>634</v>
      </c>
      <c r="BI36" s="2" t="s">
        <v>635</v>
      </c>
      <c r="BJ36" s="2" t="s">
        <v>64</v>
      </c>
      <c r="BK36" s="2" t="s">
        <v>846</v>
      </c>
      <c r="BL36" s="2" t="s">
        <v>700</v>
      </c>
      <c r="BM36" s="2" t="s">
        <v>983</v>
      </c>
      <c r="BN36" s="2" t="s">
        <v>773</v>
      </c>
      <c r="BO36" s="2" t="s">
        <v>458</v>
      </c>
      <c r="BP36" s="2">
        <v>2019</v>
      </c>
      <c r="BQ36" s="2">
        <v>7</v>
      </c>
      <c r="BR36" s="2" t="s">
        <v>1223</v>
      </c>
      <c r="BS36" s="2" t="s">
        <v>1223</v>
      </c>
      <c r="BT36" s="2" t="s">
        <v>1223</v>
      </c>
      <c r="BU36" s="2" t="s">
        <v>1241</v>
      </c>
      <c r="BV36" s="2" t="s">
        <v>1254</v>
      </c>
      <c r="BW36" s="5" t="s">
        <v>1255</v>
      </c>
    </row>
    <row r="37" spans="1:75" ht="18" customHeight="1" thickBot="1" x14ac:dyDescent="0.35">
      <c r="A37" s="2" t="s">
        <v>108</v>
      </c>
      <c r="D37" s="2" t="s">
        <v>165</v>
      </c>
      <c r="E37" s="2" t="s">
        <v>70</v>
      </c>
      <c r="F37" s="2" t="s">
        <v>688</v>
      </c>
      <c r="H37" s="2" t="s">
        <v>71</v>
      </c>
      <c r="K37" s="2" t="s">
        <v>72</v>
      </c>
      <c r="Q37" s="2" t="s">
        <v>73</v>
      </c>
      <c r="V37" s="2" t="s">
        <v>73</v>
      </c>
      <c r="X37" s="2" t="s">
        <v>236</v>
      </c>
      <c r="Y37" s="2" t="s">
        <v>201</v>
      </c>
      <c r="Z37" s="2" t="s">
        <v>77</v>
      </c>
      <c r="AO37" s="2" t="s">
        <v>57</v>
      </c>
      <c r="AQ37" s="2" t="s">
        <v>58</v>
      </c>
      <c r="AV37" s="2" t="s">
        <v>78</v>
      </c>
      <c r="AW37" s="2" t="s">
        <v>79</v>
      </c>
      <c r="BA37" s="2" t="s">
        <v>121</v>
      </c>
      <c r="BH37" s="2" t="s">
        <v>896</v>
      </c>
      <c r="BI37" s="2" t="s">
        <v>944</v>
      </c>
      <c r="BJ37" s="2" t="s">
        <v>103</v>
      </c>
      <c r="BK37" s="2" t="s">
        <v>103</v>
      </c>
      <c r="BL37" s="2" t="s">
        <v>699</v>
      </c>
      <c r="BM37" s="2" t="s">
        <v>638</v>
      </c>
      <c r="BN37" s="2" t="s">
        <v>775</v>
      </c>
      <c r="BO37" s="2" t="s">
        <v>639</v>
      </c>
      <c r="BP37" s="2">
        <v>2019</v>
      </c>
      <c r="BQ37" s="2">
        <v>141</v>
      </c>
      <c r="BS37" s="2">
        <v>147</v>
      </c>
      <c r="BT37" s="2">
        <v>160</v>
      </c>
      <c r="BV37" s="2" t="s">
        <v>197</v>
      </c>
      <c r="BW37" s="8" t="s">
        <v>1210</v>
      </c>
    </row>
    <row r="38" spans="1:75" ht="18" customHeight="1" thickBot="1" x14ac:dyDescent="0.35">
      <c r="A38" s="2" t="s">
        <v>69</v>
      </c>
      <c r="D38" s="2" t="s">
        <v>46</v>
      </c>
      <c r="E38" s="2" t="s">
        <v>47</v>
      </c>
      <c r="F38" s="2" t="s">
        <v>147</v>
      </c>
      <c r="H38" s="2" t="s">
        <v>148</v>
      </c>
      <c r="K38" s="2" t="s">
        <v>207</v>
      </c>
      <c r="Q38" s="2" t="s">
        <v>73</v>
      </c>
      <c r="V38" s="2" t="s">
        <v>73</v>
      </c>
      <c r="X38" s="2" t="s">
        <v>236</v>
      </c>
      <c r="Y38" s="2" t="s">
        <v>201</v>
      </c>
      <c r="Z38" s="2" t="s">
        <v>77</v>
      </c>
      <c r="AO38" s="2" t="s">
        <v>57</v>
      </c>
      <c r="AQ38" s="2" t="s">
        <v>58</v>
      </c>
      <c r="AV38" s="2" t="s">
        <v>116</v>
      </c>
      <c r="AW38" s="2" t="s">
        <v>78</v>
      </c>
      <c r="AX38" s="2" t="s">
        <v>869</v>
      </c>
      <c r="BA38" s="2" t="s">
        <v>80</v>
      </c>
      <c r="BB38" s="2" t="s">
        <v>118</v>
      </c>
      <c r="BC38" s="2" t="s">
        <v>117</v>
      </c>
      <c r="BH38" s="2" t="s">
        <v>208</v>
      </c>
      <c r="BI38" s="2" t="s">
        <v>209</v>
      </c>
      <c r="BJ38" s="2" t="s">
        <v>64</v>
      </c>
      <c r="BK38" s="2" t="s">
        <v>850</v>
      </c>
      <c r="BL38" s="2" t="s">
        <v>152</v>
      </c>
      <c r="BM38" s="2" t="s">
        <v>952</v>
      </c>
      <c r="BN38" s="2" t="s">
        <v>743</v>
      </c>
      <c r="BO38" s="2" t="s">
        <v>186</v>
      </c>
      <c r="BP38" s="2">
        <v>2020</v>
      </c>
      <c r="BQ38" s="2">
        <v>7</v>
      </c>
      <c r="BR38" s="2" t="s">
        <v>1223</v>
      </c>
      <c r="BS38" s="2" t="s">
        <v>1223</v>
      </c>
      <c r="BT38" s="2" t="s">
        <v>1223</v>
      </c>
      <c r="BU38" s="2">
        <v>268</v>
      </c>
      <c r="BV38" s="2" t="s">
        <v>210</v>
      </c>
      <c r="BW38" s="5" t="s">
        <v>1097</v>
      </c>
    </row>
    <row r="39" spans="1:75" ht="18" customHeight="1" thickBot="1" x14ac:dyDescent="0.35">
      <c r="A39" s="2" t="s">
        <v>69</v>
      </c>
      <c r="D39" s="2" t="s">
        <v>94</v>
      </c>
      <c r="E39" s="2" t="s">
        <v>70</v>
      </c>
      <c r="F39" s="2" t="s">
        <v>688</v>
      </c>
      <c r="H39" s="2" t="s">
        <v>71</v>
      </c>
      <c r="K39" s="2" t="s">
        <v>255</v>
      </c>
      <c r="Q39" s="2" t="s">
        <v>87</v>
      </c>
      <c r="V39" s="2" t="s">
        <v>256</v>
      </c>
      <c r="X39" s="2" t="s">
        <v>236</v>
      </c>
      <c r="Y39" s="2" t="s">
        <v>202</v>
      </c>
      <c r="Z39" s="2" t="s">
        <v>56</v>
      </c>
      <c r="AO39" s="2" t="s">
        <v>57</v>
      </c>
      <c r="AQ39" s="2" t="s">
        <v>58</v>
      </c>
      <c r="AV39" s="2" t="s">
        <v>78</v>
      </c>
      <c r="AW39" s="2" t="s">
        <v>79</v>
      </c>
      <c r="BA39" s="2" t="s">
        <v>150</v>
      </c>
      <c r="BB39" s="2" t="s">
        <v>141</v>
      </c>
      <c r="BH39" s="2" t="s">
        <v>907</v>
      </c>
      <c r="BI39" s="2" t="s">
        <v>179</v>
      </c>
      <c r="BJ39" s="2" t="s">
        <v>64</v>
      </c>
      <c r="BK39" s="2" t="s">
        <v>257</v>
      </c>
      <c r="BL39" s="2" t="s">
        <v>700</v>
      </c>
      <c r="BM39" s="2" t="s">
        <v>956</v>
      </c>
      <c r="BN39" s="2" t="s">
        <v>805</v>
      </c>
      <c r="BO39" s="2" t="s">
        <v>258</v>
      </c>
      <c r="BP39" s="2">
        <v>2020</v>
      </c>
      <c r="BQ39" s="2">
        <v>12</v>
      </c>
      <c r="BR39" s="2">
        <v>18</v>
      </c>
      <c r="BS39" s="2" t="s">
        <v>1223</v>
      </c>
      <c r="BT39" s="2" t="s">
        <v>1223</v>
      </c>
      <c r="BU39" s="2">
        <v>2964</v>
      </c>
      <c r="BV39" s="2" t="s">
        <v>171</v>
      </c>
      <c r="BW39" s="5" t="s">
        <v>1106</v>
      </c>
    </row>
    <row r="40" spans="1:75" ht="18" customHeight="1" thickBot="1" x14ac:dyDescent="0.35">
      <c r="A40" s="2" t="s">
        <v>69</v>
      </c>
      <c r="D40" s="2" t="s">
        <v>94</v>
      </c>
      <c r="E40" s="2" t="s">
        <v>70</v>
      </c>
      <c r="F40" s="2" t="s">
        <v>688</v>
      </c>
      <c r="H40" s="2" t="s">
        <v>71</v>
      </c>
      <c r="K40" s="2" t="s">
        <v>259</v>
      </c>
      <c r="Q40" s="2" t="s">
        <v>882</v>
      </c>
      <c r="V40" s="2" t="s">
        <v>882</v>
      </c>
      <c r="X40" s="2" t="s">
        <v>236</v>
      </c>
      <c r="Y40" s="2" t="s">
        <v>260</v>
      </c>
      <c r="Z40" s="2" t="s">
        <v>77</v>
      </c>
      <c r="AO40" s="2" t="s">
        <v>57</v>
      </c>
      <c r="AQ40" s="2" t="s">
        <v>58</v>
      </c>
      <c r="AV40" s="2" t="s">
        <v>78</v>
      </c>
      <c r="AW40" s="2" t="s">
        <v>869</v>
      </c>
      <c r="BA40" s="2" t="s">
        <v>177</v>
      </c>
      <c r="BG40" s="2" t="s">
        <v>261</v>
      </c>
      <c r="BH40" s="2" t="s">
        <v>261</v>
      </c>
      <c r="BI40" s="2" t="s">
        <v>82</v>
      </c>
      <c r="BJ40" s="2" t="s">
        <v>64</v>
      </c>
      <c r="BK40" s="2" t="s">
        <v>858</v>
      </c>
      <c r="BL40" s="2" t="s">
        <v>152</v>
      </c>
      <c r="BM40" s="2" t="s">
        <v>262</v>
      </c>
      <c r="BN40" s="2" t="s">
        <v>263</v>
      </c>
      <c r="BO40" s="2" t="s">
        <v>161</v>
      </c>
      <c r="BP40" s="2">
        <v>2020</v>
      </c>
      <c r="BQ40" s="2">
        <v>36</v>
      </c>
      <c r="BR40" s="2">
        <v>4</v>
      </c>
      <c r="BS40" s="2">
        <v>1347</v>
      </c>
      <c r="BT40" s="2">
        <v>1355</v>
      </c>
      <c r="BV40" s="2" t="s">
        <v>1002</v>
      </c>
      <c r="BW40" s="5" t="s">
        <v>1107</v>
      </c>
    </row>
    <row r="41" spans="1:75" ht="18" customHeight="1" thickBot="1" x14ac:dyDescent="0.35">
      <c r="A41" s="2" t="s">
        <v>69</v>
      </c>
      <c r="D41" s="2" t="s">
        <v>46</v>
      </c>
      <c r="E41" s="2" t="s">
        <v>47</v>
      </c>
      <c r="F41" s="2" t="s">
        <v>147</v>
      </c>
      <c r="H41" s="2" t="s">
        <v>366</v>
      </c>
      <c r="K41" s="2" t="s">
        <v>367</v>
      </c>
      <c r="Q41" s="2" t="s">
        <v>73</v>
      </c>
      <c r="V41" s="2" t="s">
        <v>73</v>
      </c>
      <c r="X41" s="2" t="s">
        <v>236</v>
      </c>
      <c r="Y41" s="2" t="s">
        <v>368</v>
      </c>
      <c r="Z41" s="2" t="s">
        <v>77</v>
      </c>
      <c r="AO41" s="2" t="s">
        <v>57</v>
      </c>
      <c r="AQ41" s="2" t="s">
        <v>58</v>
      </c>
      <c r="AV41" s="2" t="s">
        <v>369</v>
      </c>
      <c r="AW41" s="2" t="s">
        <v>869</v>
      </c>
      <c r="AX41" s="2" t="s">
        <v>116</v>
      </c>
      <c r="BA41" s="2" t="s">
        <v>150</v>
      </c>
      <c r="BB41" s="2" t="s">
        <v>100</v>
      </c>
      <c r="BC41" s="2" t="s">
        <v>117</v>
      </c>
      <c r="BD41" s="2" t="s">
        <v>118</v>
      </c>
      <c r="BH41" s="2" t="s">
        <v>370</v>
      </c>
      <c r="BI41" s="2" t="s">
        <v>209</v>
      </c>
      <c r="BJ41" s="2" t="s">
        <v>64</v>
      </c>
      <c r="BK41" s="2" t="s">
        <v>856</v>
      </c>
      <c r="BL41" s="2" t="s">
        <v>152</v>
      </c>
      <c r="BM41" s="2" t="s">
        <v>1325</v>
      </c>
      <c r="BN41" s="2" t="s">
        <v>728</v>
      </c>
      <c r="BO41" s="2" t="s">
        <v>258</v>
      </c>
      <c r="BP41" s="2">
        <v>2020</v>
      </c>
      <c r="BQ41" s="2">
        <v>13</v>
      </c>
      <c r="BR41" s="2">
        <v>1</v>
      </c>
      <c r="BS41" s="2">
        <v>40</v>
      </c>
      <c r="BV41" s="2" t="s">
        <v>1016</v>
      </c>
      <c r="BW41" s="5" t="s">
        <v>1127</v>
      </c>
    </row>
    <row r="42" spans="1:75" ht="18" customHeight="1" thickBot="1" x14ac:dyDescent="0.35">
      <c r="A42" s="2" t="s">
        <v>69</v>
      </c>
      <c r="D42" s="2" t="s">
        <v>94</v>
      </c>
      <c r="E42" s="2" t="s">
        <v>47</v>
      </c>
      <c r="F42" s="2" t="s">
        <v>688</v>
      </c>
      <c r="H42" s="2" t="s">
        <v>48</v>
      </c>
      <c r="K42" s="2" t="s">
        <v>296</v>
      </c>
      <c r="Q42" s="2" t="s">
        <v>882</v>
      </c>
      <c r="V42" s="2" t="s">
        <v>882</v>
      </c>
      <c r="X42" s="2" t="s">
        <v>877</v>
      </c>
      <c r="Y42" s="2" t="s">
        <v>88</v>
      </c>
      <c r="Z42" s="2" t="s">
        <v>56</v>
      </c>
      <c r="AO42" s="2" t="s">
        <v>57</v>
      </c>
      <c r="AQ42" s="2" t="s">
        <v>58</v>
      </c>
      <c r="AV42" s="2" t="s">
        <v>78</v>
      </c>
      <c r="AW42" s="2" t="s">
        <v>869</v>
      </c>
      <c r="BA42" s="2" t="s">
        <v>80</v>
      </c>
      <c r="BB42" s="2" t="s">
        <v>100</v>
      </c>
      <c r="BC42" s="2" t="s">
        <v>99</v>
      </c>
      <c r="BG42" s="2" t="s">
        <v>178</v>
      </c>
      <c r="BH42" s="2" t="s">
        <v>83</v>
      </c>
      <c r="BI42" s="2" t="s">
        <v>83</v>
      </c>
      <c r="BJ42" s="2" t="s">
        <v>64</v>
      </c>
      <c r="BK42" s="2" t="s">
        <v>856</v>
      </c>
      <c r="BL42" s="2" t="s">
        <v>699</v>
      </c>
      <c r="BM42" s="2" t="s">
        <v>400</v>
      </c>
      <c r="BN42" s="2" t="s">
        <v>794</v>
      </c>
      <c r="BO42" s="2" t="s">
        <v>161</v>
      </c>
      <c r="BP42" s="2">
        <v>2020</v>
      </c>
      <c r="BQ42" s="2">
        <v>36</v>
      </c>
      <c r="BR42" s="2">
        <v>1</v>
      </c>
      <c r="BS42" s="2">
        <v>359</v>
      </c>
      <c r="BT42" s="2">
        <v>364</v>
      </c>
      <c r="BV42" s="2" t="s">
        <v>401</v>
      </c>
      <c r="BW42" s="5" t="s">
        <v>1138</v>
      </c>
    </row>
    <row r="43" spans="1:75" ht="18" customHeight="1" thickBot="1" x14ac:dyDescent="0.35">
      <c r="A43" s="2" t="s">
        <v>69</v>
      </c>
      <c r="B43" s="2" t="s">
        <v>217</v>
      </c>
      <c r="C43" s="2" t="s">
        <v>107</v>
      </c>
      <c r="D43" s="2" t="s">
        <v>46</v>
      </c>
      <c r="E43" s="2" t="s">
        <v>47</v>
      </c>
      <c r="F43" s="2" t="s">
        <v>688</v>
      </c>
      <c r="H43" s="2" t="s">
        <v>48</v>
      </c>
      <c r="K43" s="2" t="s">
        <v>220</v>
      </c>
      <c r="L43" s="2" t="s">
        <v>53</v>
      </c>
      <c r="M43" s="2" t="s">
        <v>50</v>
      </c>
      <c r="N43" s="2" t="s">
        <v>52</v>
      </c>
      <c r="Q43" s="2" t="s">
        <v>882</v>
      </c>
      <c r="R43" s="2" t="s">
        <v>87</v>
      </c>
      <c r="S43" s="2" t="s">
        <v>487</v>
      </c>
      <c r="V43" s="2" t="s">
        <v>882</v>
      </c>
      <c r="X43" s="2" t="s">
        <v>221</v>
      </c>
      <c r="Y43" s="2" t="s">
        <v>200</v>
      </c>
      <c r="Z43" s="2" t="s">
        <v>77</v>
      </c>
      <c r="AA43" s="2" t="s">
        <v>76</v>
      </c>
      <c r="AB43" s="2" t="s">
        <v>77</v>
      </c>
      <c r="AC43" s="2" t="s">
        <v>223</v>
      </c>
      <c r="AD43" s="2" t="s">
        <v>77</v>
      </c>
      <c r="AE43" s="2" t="s">
        <v>274</v>
      </c>
      <c r="AF43" s="2" t="s">
        <v>56</v>
      </c>
      <c r="AO43" s="2" t="s">
        <v>57</v>
      </c>
      <c r="AQ43" s="2" t="s">
        <v>58</v>
      </c>
      <c r="AR43" s="2" t="s">
        <v>163</v>
      </c>
      <c r="AS43" s="2" t="s">
        <v>140</v>
      </c>
      <c r="AT43" s="2" t="s">
        <v>410</v>
      </c>
      <c r="AV43" s="2" t="s">
        <v>78</v>
      </c>
      <c r="AW43" s="2" t="s">
        <v>869</v>
      </c>
      <c r="AX43" s="2" t="s">
        <v>116</v>
      </c>
      <c r="BA43" s="2" t="s">
        <v>80</v>
      </c>
      <c r="BB43" s="2" t="s">
        <v>100</v>
      </c>
      <c r="BC43" s="2" t="s">
        <v>141</v>
      </c>
      <c r="BD43" s="2" t="s">
        <v>226</v>
      </c>
      <c r="BG43" s="2" t="s">
        <v>488</v>
      </c>
      <c r="BH43" s="2" t="s">
        <v>489</v>
      </c>
      <c r="BI43" s="2" t="s">
        <v>1293</v>
      </c>
      <c r="BJ43" s="2" t="s">
        <v>64</v>
      </c>
      <c r="BK43" s="2" t="s">
        <v>850</v>
      </c>
      <c r="BL43" s="2" t="s">
        <v>699</v>
      </c>
      <c r="BM43" s="2" t="s">
        <v>490</v>
      </c>
      <c r="BN43" s="2" t="s">
        <v>827</v>
      </c>
      <c r="BO43" s="2" t="s">
        <v>386</v>
      </c>
      <c r="BP43" s="2">
        <v>2020</v>
      </c>
      <c r="BQ43" s="2">
        <v>223</v>
      </c>
      <c r="BR43" s="2">
        <v>20</v>
      </c>
      <c r="BU43" s="2" t="s">
        <v>1224</v>
      </c>
      <c r="BV43" s="2" t="s">
        <v>106</v>
      </c>
      <c r="BW43" s="5" t="s">
        <v>1157</v>
      </c>
    </row>
    <row r="44" spans="1:75" ht="18" customHeight="1" thickBot="1" x14ac:dyDescent="0.35">
      <c r="A44" s="2" t="s">
        <v>109</v>
      </c>
      <c r="D44" s="2" t="s">
        <v>46</v>
      </c>
      <c r="E44" s="2" t="s">
        <v>47</v>
      </c>
      <c r="F44" s="2" t="s">
        <v>688</v>
      </c>
      <c r="H44" s="2" t="s">
        <v>48</v>
      </c>
      <c r="K44" s="2" t="s">
        <v>374</v>
      </c>
      <c r="Q44" s="2" t="s">
        <v>882</v>
      </c>
      <c r="V44" s="2" t="s">
        <v>330</v>
      </c>
      <c r="X44" s="2" t="s">
        <v>236</v>
      </c>
      <c r="Y44" s="2" t="s">
        <v>201</v>
      </c>
      <c r="Z44" s="2" t="s">
        <v>77</v>
      </c>
      <c r="AO44" s="2" t="s">
        <v>57</v>
      </c>
      <c r="AQ44" s="2" t="s">
        <v>58</v>
      </c>
      <c r="AV44" s="2" t="s">
        <v>116</v>
      </c>
      <c r="BA44" s="2" t="s">
        <v>117</v>
      </c>
      <c r="BB44" s="2" t="s">
        <v>119</v>
      </c>
      <c r="BC44" s="2" t="s">
        <v>118</v>
      </c>
      <c r="BH44" s="2" t="s">
        <v>505</v>
      </c>
      <c r="BI44" s="2" t="s">
        <v>1309</v>
      </c>
      <c r="BJ44" s="2" t="s">
        <v>103</v>
      </c>
      <c r="BK44" s="2" t="s">
        <v>103</v>
      </c>
      <c r="BL44" s="2" t="s">
        <v>699</v>
      </c>
      <c r="BM44" s="2" t="s">
        <v>1326</v>
      </c>
      <c r="BN44" s="2" t="s">
        <v>832</v>
      </c>
      <c r="BO44" s="2" t="s">
        <v>161</v>
      </c>
      <c r="BP44" s="2">
        <v>2020</v>
      </c>
      <c r="BQ44" s="2">
        <v>36</v>
      </c>
      <c r="BR44" s="2">
        <v>4</v>
      </c>
      <c r="BS44" s="2">
        <v>1097</v>
      </c>
      <c r="BT44" s="2">
        <v>1110</v>
      </c>
      <c r="BV44" s="2" t="s">
        <v>1040</v>
      </c>
      <c r="BW44" s="5" t="s">
        <v>1161</v>
      </c>
    </row>
    <row r="45" spans="1:75" ht="18" customHeight="1" thickBot="1" x14ac:dyDescent="0.35">
      <c r="A45" s="2" t="s">
        <v>69</v>
      </c>
      <c r="D45" s="2" t="s">
        <v>46</v>
      </c>
      <c r="E45" s="2" t="s">
        <v>47</v>
      </c>
      <c r="F45" s="2" t="s">
        <v>282</v>
      </c>
      <c r="H45" s="2" t="s">
        <v>689</v>
      </c>
      <c r="K45" s="2" t="s">
        <v>506</v>
      </c>
      <c r="Q45" s="2" t="s">
        <v>882</v>
      </c>
      <c r="V45" s="2" t="s">
        <v>882</v>
      </c>
      <c r="X45" s="2" t="s">
        <v>877</v>
      </c>
      <c r="Y45" s="2" t="s">
        <v>88</v>
      </c>
      <c r="Z45" s="2" t="s">
        <v>56</v>
      </c>
      <c r="AO45" s="2" t="s">
        <v>57</v>
      </c>
      <c r="AQ45" s="2" t="s">
        <v>58</v>
      </c>
      <c r="AV45" s="2" t="s">
        <v>78</v>
      </c>
      <c r="AW45" s="2" t="s">
        <v>869</v>
      </c>
      <c r="BA45" s="2" t="s">
        <v>80</v>
      </c>
      <c r="BB45" s="2" t="s">
        <v>100</v>
      </c>
      <c r="BC45" s="2" t="s">
        <v>117</v>
      </c>
      <c r="BH45" s="2" t="s">
        <v>507</v>
      </c>
      <c r="BI45" s="2" t="s">
        <v>82</v>
      </c>
      <c r="BJ45" s="2" t="s">
        <v>64</v>
      </c>
      <c r="BK45" s="2" t="s">
        <v>867</v>
      </c>
      <c r="BL45" s="2" t="s">
        <v>152</v>
      </c>
      <c r="BM45" s="2" t="s">
        <v>1327</v>
      </c>
      <c r="BN45" s="2" t="s">
        <v>508</v>
      </c>
      <c r="BO45" s="2" t="s">
        <v>195</v>
      </c>
      <c r="BP45" s="2">
        <v>2020</v>
      </c>
      <c r="BQ45" s="2">
        <v>8</v>
      </c>
      <c r="BR45" s="2">
        <v>2</v>
      </c>
      <c r="BS45" s="2">
        <v>140</v>
      </c>
      <c r="BT45" s="2">
        <v>160</v>
      </c>
      <c r="BV45" s="2" t="s">
        <v>1041</v>
      </c>
      <c r="BW45" s="5" t="s">
        <v>1162</v>
      </c>
    </row>
    <row r="46" spans="1:75" ht="18" customHeight="1" thickBot="1" x14ac:dyDescent="0.35">
      <c r="A46" s="2" t="s">
        <v>69</v>
      </c>
      <c r="D46" s="2" t="s">
        <v>46</v>
      </c>
      <c r="E46" s="2" t="s">
        <v>47</v>
      </c>
      <c r="F46" s="2" t="s">
        <v>688</v>
      </c>
      <c r="H46" s="2" t="s">
        <v>48</v>
      </c>
      <c r="K46" s="2" t="s">
        <v>218</v>
      </c>
      <c r="Q46" s="2" t="s">
        <v>247</v>
      </c>
      <c r="V46" s="2" t="s">
        <v>882</v>
      </c>
      <c r="X46" s="2" t="s">
        <v>877</v>
      </c>
      <c r="Y46" s="2" t="s">
        <v>88</v>
      </c>
      <c r="Z46" s="2" t="s">
        <v>56</v>
      </c>
      <c r="AO46" s="2" t="s">
        <v>57</v>
      </c>
      <c r="AQ46" s="2" t="s">
        <v>58</v>
      </c>
      <c r="AV46" s="2" t="s">
        <v>78</v>
      </c>
      <c r="AW46" s="2" t="s">
        <v>869</v>
      </c>
      <c r="BA46" s="2" t="s">
        <v>80</v>
      </c>
      <c r="BB46" s="2" t="s">
        <v>99</v>
      </c>
      <c r="BG46" s="2" t="s">
        <v>82</v>
      </c>
      <c r="BH46" s="2" t="s">
        <v>248</v>
      </c>
      <c r="BI46" s="2" t="s">
        <v>82</v>
      </c>
      <c r="BJ46" s="2" t="s">
        <v>64</v>
      </c>
      <c r="BK46" s="2" t="s">
        <v>215</v>
      </c>
      <c r="BL46" s="2" t="s">
        <v>152</v>
      </c>
      <c r="BM46" s="2" t="s">
        <v>1328</v>
      </c>
      <c r="BN46" s="2" t="s">
        <v>804</v>
      </c>
      <c r="BO46" s="2" t="s">
        <v>249</v>
      </c>
      <c r="BP46" s="2">
        <v>2020</v>
      </c>
      <c r="BQ46" s="2">
        <v>43</v>
      </c>
      <c r="BS46" s="2">
        <v>291</v>
      </c>
      <c r="BT46" s="2">
        <v>304</v>
      </c>
      <c r="BV46" s="2" t="s">
        <v>1054</v>
      </c>
      <c r="BW46" s="5" t="s">
        <v>1176</v>
      </c>
    </row>
    <row r="47" spans="1:75" ht="18" customHeight="1" thickBot="1" x14ac:dyDescent="0.35">
      <c r="A47" s="2" t="s">
        <v>109</v>
      </c>
      <c r="D47" s="2" t="s">
        <v>46</v>
      </c>
      <c r="E47" s="2" t="s">
        <v>47</v>
      </c>
      <c r="F47" s="2" t="s">
        <v>688</v>
      </c>
      <c r="H47" s="2" t="s">
        <v>48</v>
      </c>
      <c r="K47" s="2" t="s">
        <v>95</v>
      </c>
      <c r="L47" s="2" t="s">
        <v>304</v>
      </c>
      <c r="Q47" s="2" t="s">
        <v>882</v>
      </c>
      <c r="V47" s="2" t="s">
        <v>881</v>
      </c>
      <c r="X47" s="2" t="s">
        <v>877</v>
      </c>
      <c r="Y47" s="2" t="s">
        <v>580</v>
      </c>
      <c r="Z47" s="2" t="s">
        <v>56</v>
      </c>
      <c r="AO47" s="2" t="s">
        <v>57</v>
      </c>
      <c r="AQ47" s="2" t="s">
        <v>58</v>
      </c>
      <c r="AR47" s="2" t="s">
        <v>59</v>
      </c>
      <c r="AS47" s="2" t="s">
        <v>163</v>
      </c>
      <c r="AV47" s="2" t="s">
        <v>116</v>
      </c>
      <c r="AW47" s="2" t="s">
        <v>78</v>
      </c>
      <c r="AX47" s="2" t="s">
        <v>869</v>
      </c>
      <c r="BA47" s="2" t="s">
        <v>1308</v>
      </c>
      <c r="BB47" s="2" t="s">
        <v>60</v>
      </c>
      <c r="BC47" s="2" t="s">
        <v>117</v>
      </c>
      <c r="BD47" s="2" t="s">
        <v>581</v>
      </c>
      <c r="BG47" s="2" t="s">
        <v>351</v>
      </c>
      <c r="BH47" s="2" t="s">
        <v>582</v>
      </c>
      <c r="BI47" s="2" t="s">
        <v>848</v>
      </c>
      <c r="BJ47" s="2" t="s">
        <v>64</v>
      </c>
      <c r="BK47" s="2" t="s">
        <v>583</v>
      </c>
      <c r="BL47" s="2" t="s">
        <v>152</v>
      </c>
      <c r="BM47" s="2" t="s">
        <v>1329</v>
      </c>
      <c r="BN47" s="2" t="s">
        <v>584</v>
      </c>
      <c r="BO47" s="2" t="s">
        <v>161</v>
      </c>
      <c r="BP47" s="2">
        <v>2020</v>
      </c>
      <c r="BQ47" s="2">
        <v>36</v>
      </c>
      <c r="BR47" s="2">
        <v>4</v>
      </c>
      <c r="BS47" s="2">
        <v>1160</v>
      </c>
      <c r="BT47" s="2">
        <v>1179</v>
      </c>
      <c r="BV47" s="2" t="s">
        <v>1055</v>
      </c>
      <c r="BW47" s="5" t="s">
        <v>1177</v>
      </c>
    </row>
    <row r="48" spans="1:75" ht="18" customHeight="1" thickBot="1" x14ac:dyDescent="0.35">
      <c r="A48" s="2" t="s">
        <v>69</v>
      </c>
      <c r="D48" s="2" t="s">
        <v>46</v>
      </c>
      <c r="E48" s="2" t="s">
        <v>70</v>
      </c>
      <c r="F48" s="2" t="s">
        <v>688</v>
      </c>
      <c r="H48" s="2" t="s">
        <v>71</v>
      </c>
      <c r="K48" s="2" t="s">
        <v>565</v>
      </c>
      <c r="Q48" s="2" t="s">
        <v>73</v>
      </c>
      <c r="V48" s="2" t="s">
        <v>73</v>
      </c>
      <c r="X48" s="2" t="s">
        <v>236</v>
      </c>
      <c r="Y48" s="2" t="s">
        <v>202</v>
      </c>
      <c r="Z48" s="2" t="s">
        <v>56</v>
      </c>
      <c r="AO48" s="2" t="s">
        <v>57</v>
      </c>
      <c r="AQ48" s="2" t="s">
        <v>58</v>
      </c>
      <c r="AV48" s="2" t="s">
        <v>78</v>
      </c>
      <c r="AW48" s="2" t="s">
        <v>79</v>
      </c>
      <c r="BA48" s="2" t="s">
        <v>80</v>
      </c>
      <c r="BB48" s="2" t="s">
        <v>100</v>
      </c>
      <c r="BC48" s="2" t="s">
        <v>141</v>
      </c>
      <c r="BD48" s="2" t="s">
        <v>176</v>
      </c>
      <c r="BG48" s="2" t="s">
        <v>566</v>
      </c>
      <c r="BH48" s="2" t="s">
        <v>393</v>
      </c>
      <c r="BI48" s="2" t="s">
        <v>83</v>
      </c>
      <c r="BJ48" s="2" t="s">
        <v>64</v>
      </c>
      <c r="BK48" s="2" t="s">
        <v>862</v>
      </c>
      <c r="BL48" s="2" t="s">
        <v>699</v>
      </c>
      <c r="BM48" s="2" t="s">
        <v>567</v>
      </c>
      <c r="BN48" s="2" t="s">
        <v>834</v>
      </c>
      <c r="BO48" s="2" t="s">
        <v>568</v>
      </c>
      <c r="BP48" s="2">
        <v>2020</v>
      </c>
      <c r="BQ48" s="2">
        <v>242</v>
      </c>
      <c r="BS48" s="2">
        <v>10842</v>
      </c>
      <c r="BV48" s="2" t="s">
        <v>551</v>
      </c>
      <c r="BW48" s="5" t="s">
        <v>1181</v>
      </c>
    </row>
    <row r="49" spans="1:75" ht="18" customHeight="1" thickBot="1" x14ac:dyDescent="0.35">
      <c r="A49" s="2" t="s">
        <v>107</v>
      </c>
      <c r="D49" s="2" t="s">
        <v>46</v>
      </c>
      <c r="E49" s="2" t="s">
        <v>281</v>
      </c>
      <c r="F49" s="2" t="s">
        <v>687</v>
      </c>
      <c r="H49" s="2" t="s">
        <v>880</v>
      </c>
      <c r="K49" s="2" t="s">
        <v>603</v>
      </c>
      <c r="Q49" s="2" t="s">
        <v>113</v>
      </c>
      <c r="V49" s="2" t="s">
        <v>113</v>
      </c>
      <c r="X49" s="2" t="s">
        <v>236</v>
      </c>
      <c r="Y49" s="2" t="s">
        <v>76</v>
      </c>
      <c r="Z49" s="2" t="s">
        <v>77</v>
      </c>
      <c r="AO49" s="2" t="s">
        <v>57</v>
      </c>
      <c r="AQ49" s="2" t="s">
        <v>58</v>
      </c>
      <c r="AV49" s="2" t="s">
        <v>116</v>
      </c>
      <c r="BA49" s="2" t="s">
        <v>117</v>
      </c>
      <c r="BB49" s="2" t="s">
        <v>418</v>
      </c>
      <c r="BG49" s="2" t="s">
        <v>604</v>
      </c>
      <c r="BH49" s="2" t="s">
        <v>605</v>
      </c>
      <c r="BI49" s="2" t="s">
        <v>606</v>
      </c>
      <c r="BJ49" s="2" t="s">
        <v>327</v>
      </c>
      <c r="BK49" s="6" t="s">
        <v>1257</v>
      </c>
      <c r="BL49" s="2" t="s">
        <v>700</v>
      </c>
      <c r="BM49" s="2" t="s">
        <v>979</v>
      </c>
      <c r="BN49" s="2" t="s">
        <v>766</v>
      </c>
      <c r="BO49" s="2" t="s">
        <v>607</v>
      </c>
      <c r="BP49" s="2">
        <v>2020</v>
      </c>
      <c r="BQ49" s="2">
        <v>161</v>
      </c>
      <c r="BS49" s="2">
        <v>469</v>
      </c>
      <c r="BT49" s="2">
        <v>479</v>
      </c>
      <c r="BV49" s="2" t="s">
        <v>1066</v>
      </c>
      <c r="BW49" s="5" t="s">
        <v>1191</v>
      </c>
    </row>
    <row r="50" spans="1:75" ht="18" customHeight="1" thickBot="1" x14ac:dyDescent="0.35">
      <c r="A50" s="2" t="s">
        <v>69</v>
      </c>
      <c r="B50" s="2" t="s">
        <v>217</v>
      </c>
      <c r="C50" s="2" t="s">
        <v>107</v>
      </c>
      <c r="D50" s="2" t="s">
        <v>46</v>
      </c>
      <c r="E50" s="2" t="s">
        <v>47</v>
      </c>
      <c r="F50" s="2" t="s">
        <v>688</v>
      </c>
      <c r="H50" s="2" t="s">
        <v>48</v>
      </c>
      <c r="K50" s="2" t="s">
        <v>218</v>
      </c>
      <c r="Q50" s="2" t="s">
        <v>330</v>
      </c>
      <c r="V50" s="2" t="s">
        <v>882</v>
      </c>
      <c r="X50" s="2" t="s">
        <v>236</v>
      </c>
      <c r="Y50" s="2" t="s">
        <v>222</v>
      </c>
      <c r="Z50" s="2" t="s">
        <v>77</v>
      </c>
      <c r="AO50" s="2" t="s">
        <v>57</v>
      </c>
      <c r="AQ50" s="2" t="s">
        <v>58</v>
      </c>
      <c r="AS50" s="2" t="s">
        <v>225</v>
      </c>
      <c r="AV50" s="2" t="s">
        <v>78</v>
      </c>
      <c r="AW50" s="2" t="s">
        <v>869</v>
      </c>
      <c r="AX50" s="2" t="s">
        <v>116</v>
      </c>
      <c r="BA50" s="2" t="s">
        <v>80</v>
      </c>
      <c r="BB50" s="2" t="s">
        <v>100</v>
      </c>
      <c r="BC50" s="2" t="s">
        <v>117</v>
      </c>
      <c r="BD50" s="2" t="s">
        <v>118</v>
      </c>
      <c r="BG50" s="2" t="s">
        <v>942</v>
      </c>
      <c r="BH50" s="2" t="s">
        <v>456</v>
      </c>
      <c r="BI50" s="2" t="s">
        <v>1282</v>
      </c>
      <c r="BJ50" s="2" t="s">
        <v>64</v>
      </c>
      <c r="BK50" s="2" t="s">
        <v>868</v>
      </c>
      <c r="BL50" s="2" t="s">
        <v>700</v>
      </c>
      <c r="BM50" s="2" t="s">
        <v>457</v>
      </c>
      <c r="BN50" s="2" t="s">
        <v>754</v>
      </c>
      <c r="BO50" s="2" t="s">
        <v>458</v>
      </c>
      <c r="BP50" s="2">
        <v>2020</v>
      </c>
      <c r="BQ50" s="2">
        <v>8</v>
      </c>
      <c r="BR50" s="2" t="s">
        <v>1223</v>
      </c>
      <c r="BS50" s="2" t="s">
        <v>1223</v>
      </c>
      <c r="BT50" s="2" t="s">
        <v>1223</v>
      </c>
      <c r="BU50" s="2" t="s">
        <v>1227</v>
      </c>
      <c r="BV50" s="2" t="s">
        <v>1070</v>
      </c>
      <c r="BW50" s="8" t="s">
        <v>1247</v>
      </c>
    </row>
    <row r="51" spans="1:75" ht="18" customHeight="1" thickBot="1" x14ac:dyDescent="0.35">
      <c r="A51" s="2" t="s">
        <v>45</v>
      </c>
      <c r="D51" s="2" t="s">
        <v>46</v>
      </c>
      <c r="E51" s="2" t="s">
        <v>47</v>
      </c>
      <c r="F51" s="2" t="s">
        <v>688</v>
      </c>
      <c r="H51" s="2" t="s">
        <v>48</v>
      </c>
      <c r="K51" s="2" t="s">
        <v>265</v>
      </c>
      <c r="L51" s="2" t="s">
        <v>336</v>
      </c>
      <c r="Q51" s="2" t="s">
        <v>636</v>
      </c>
      <c r="V51" s="2" t="s">
        <v>636</v>
      </c>
      <c r="X51" s="2" t="s">
        <v>877</v>
      </c>
      <c r="Y51" s="2" t="s">
        <v>231</v>
      </c>
      <c r="Z51" s="2" t="s">
        <v>77</v>
      </c>
      <c r="AO51" s="2" t="s">
        <v>57</v>
      </c>
      <c r="AQ51" s="2" t="s">
        <v>58</v>
      </c>
      <c r="AR51" s="2" t="s">
        <v>59</v>
      </c>
      <c r="AV51" s="2" t="s">
        <v>884</v>
      </c>
      <c r="BA51" s="2" t="s">
        <v>60</v>
      </c>
      <c r="BH51" s="2" t="s">
        <v>185</v>
      </c>
      <c r="BI51" s="2" t="s">
        <v>637</v>
      </c>
      <c r="BJ51" s="2" t="s">
        <v>64</v>
      </c>
      <c r="BK51" s="2" t="s">
        <v>65</v>
      </c>
      <c r="BL51" s="2" t="s">
        <v>152</v>
      </c>
      <c r="BM51" s="2" t="s">
        <v>984</v>
      </c>
      <c r="BN51" s="2" t="s">
        <v>774</v>
      </c>
      <c r="BO51" s="2" t="s">
        <v>169</v>
      </c>
      <c r="BP51" s="2">
        <v>2020</v>
      </c>
      <c r="BQ51" s="2">
        <v>15</v>
      </c>
      <c r="BR51" s="2">
        <v>7</v>
      </c>
      <c r="BU51" s="4" t="s">
        <v>1317</v>
      </c>
      <c r="BV51" s="2" t="s">
        <v>1074</v>
      </c>
      <c r="BW51" s="5" t="s">
        <v>1256</v>
      </c>
    </row>
    <row r="52" spans="1:75" ht="18" customHeight="1" thickBot="1" x14ac:dyDescent="0.35">
      <c r="A52" s="2" t="s">
        <v>217</v>
      </c>
      <c r="B52" s="2" t="s">
        <v>69</v>
      </c>
      <c r="D52" s="2" t="s">
        <v>46</v>
      </c>
      <c r="E52" s="2" t="s">
        <v>47</v>
      </c>
      <c r="F52" s="2" t="s">
        <v>147</v>
      </c>
      <c r="H52" s="2" t="s">
        <v>148</v>
      </c>
      <c r="K52" s="2" t="s">
        <v>659</v>
      </c>
      <c r="Q52" s="2" t="s">
        <v>882</v>
      </c>
      <c r="V52" s="2" t="s">
        <v>882</v>
      </c>
      <c r="X52" s="2" t="s">
        <v>236</v>
      </c>
      <c r="Y52" s="2" t="s">
        <v>76</v>
      </c>
      <c r="Z52" s="2" t="s">
        <v>77</v>
      </c>
      <c r="AO52" s="2" t="s">
        <v>57</v>
      </c>
      <c r="AQ52" s="2" t="s">
        <v>58</v>
      </c>
      <c r="AV52" s="2" t="s">
        <v>116</v>
      </c>
      <c r="AX52" s="2" t="s">
        <v>78</v>
      </c>
      <c r="AY52" s="2" t="s">
        <v>89</v>
      </c>
      <c r="BA52" s="2" t="s">
        <v>117</v>
      </c>
      <c r="BB52" s="2" t="s">
        <v>118</v>
      </c>
      <c r="BC52" s="2" t="s">
        <v>425</v>
      </c>
      <c r="BD52" s="2" t="s">
        <v>150</v>
      </c>
      <c r="BH52" s="2" t="s">
        <v>660</v>
      </c>
      <c r="BI52" s="2" t="s">
        <v>635</v>
      </c>
      <c r="BJ52" s="2" t="s">
        <v>64</v>
      </c>
      <c r="BK52" s="2" t="s">
        <v>661</v>
      </c>
      <c r="BL52" s="2" t="s">
        <v>699</v>
      </c>
      <c r="BM52" s="2" t="s">
        <v>1330</v>
      </c>
      <c r="BN52" s="2" t="s">
        <v>782</v>
      </c>
      <c r="BO52" s="2" t="s">
        <v>84</v>
      </c>
      <c r="BP52" s="2">
        <v>2020</v>
      </c>
      <c r="BQ52" s="2">
        <v>4</v>
      </c>
      <c r="BR52" s="2">
        <v>4</v>
      </c>
      <c r="BS52" s="2">
        <v>78</v>
      </c>
      <c r="BV52" s="2" t="s">
        <v>529</v>
      </c>
      <c r="BW52" s="5" t="s">
        <v>1207</v>
      </c>
    </row>
    <row r="53" spans="1:75" ht="18" customHeight="1" thickBot="1" x14ac:dyDescent="0.35">
      <c r="A53" s="2" t="s">
        <v>107</v>
      </c>
      <c r="B53" s="2" t="s">
        <v>108</v>
      </c>
      <c r="C53" s="2" t="s">
        <v>109</v>
      </c>
      <c r="D53" s="2" t="s">
        <v>46</v>
      </c>
      <c r="E53" s="2" t="s">
        <v>47</v>
      </c>
      <c r="F53" s="2" t="s">
        <v>688</v>
      </c>
      <c r="H53" s="2" t="s">
        <v>48</v>
      </c>
      <c r="K53" s="2" t="s">
        <v>110</v>
      </c>
      <c r="Q53" s="2" t="s">
        <v>111</v>
      </c>
      <c r="R53" s="2" t="s">
        <v>73</v>
      </c>
      <c r="V53" s="2" t="s">
        <v>113</v>
      </c>
      <c r="X53" s="2" t="s">
        <v>236</v>
      </c>
      <c r="Y53" s="2" t="s">
        <v>114</v>
      </c>
      <c r="Z53" s="2" t="s">
        <v>77</v>
      </c>
      <c r="AA53" s="2" t="s">
        <v>115</v>
      </c>
      <c r="AB53" s="2" t="s">
        <v>77</v>
      </c>
      <c r="AO53" s="2" t="s">
        <v>57</v>
      </c>
      <c r="AQ53" s="2" t="s">
        <v>58</v>
      </c>
      <c r="AV53" s="2" t="s">
        <v>78</v>
      </c>
      <c r="AW53" s="2" t="s">
        <v>869</v>
      </c>
      <c r="AX53" s="2" t="s">
        <v>116</v>
      </c>
      <c r="BA53" s="2" t="s">
        <v>80</v>
      </c>
      <c r="BB53" s="2" t="s">
        <v>117</v>
      </c>
      <c r="BC53" s="2" t="s">
        <v>119</v>
      </c>
      <c r="BD53" s="2" t="s">
        <v>118</v>
      </c>
      <c r="BE53" s="2" t="s">
        <v>120</v>
      </c>
      <c r="BF53" s="2" t="s">
        <v>121</v>
      </c>
      <c r="BH53" s="2" t="s">
        <v>903</v>
      </c>
      <c r="BI53" s="2" t="s">
        <v>1295</v>
      </c>
      <c r="BJ53" s="2" t="s">
        <v>64</v>
      </c>
      <c r="BK53" s="2" t="s">
        <v>849</v>
      </c>
      <c r="BL53" s="2" t="s">
        <v>700</v>
      </c>
      <c r="BM53" s="2" t="s">
        <v>122</v>
      </c>
      <c r="BN53" s="2" t="s">
        <v>720</v>
      </c>
      <c r="BO53" s="2" t="s">
        <v>123</v>
      </c>
      <c r="BP53" s="2">
        <v>2021</v>
      </c>
      <c r="BQ53" s="2">
        <v>668</v>
      </c>
      <c r="BR53" s="2" t="s">
        <v>1223</v>
      </c>
      <c r="BS53" s="2">
        <v>133</v>
      </c>
      <c r="BT53" s="2">
        <v>148</v>
      </c>
      <c r="BU53" s="2" t="s">
        <v>1223</v>
      </c>
      <c r="BV53" s="2" t="s">
        <v>124</v>
      </c>
      <c r="BW53" s="5" t="s">
        <v>1086</v>
      </c>
    </row>
    <row r="54" spans="1:75" ht="18" customHeight="1" thickBot="1" x14ac:dyDescent="0.35">
      <c r="A54" s="2" t="s">
        <v>69</v>
      </c>
      <c r="B54" s="2" t="s">
        <v>108</v>
      </c>
      <c r="D54" s="2" t="s">
        <v>46</v>
      </c>
      <c r="E54" s="2" t="s">
        <v>47</v>
      </c>
      <c r="F54" s="2" t="s">
        <v>688</v>
      </c>
      <c r="H54" s="2" t="s">
        <v>48</v>
      </c>
      <c r="K54" s="2" t="s">
        <v>95</v>
      </c>
      <c r="Q54" s="2" t="s">
        <v>882</v>
      </c>
      <c r="V54" s="2" t="s">
        <v>882</v>
      </c>
      <c r="X54" s="2" t="s">
        <v>236</v>
      </c>
      <c r="Y54" s="2" t="s">
        <v>162</v>
      </c>
      <c r="Z54" s="2" t="s">
        <v>77</v>
      </c>
      <c r="AO54" s="2" t="s">
        <v>57</v>
      </c>
      <c r="AQ54" s="2" t="s">
        <v>58</v>
      </c>
      <c r="AR54" s="2" t="s">
        <v>163</v>
      </c>
      <c r="AV54" s="2" t="s">
        <v>78</v>
      </c>
      <c r="AW54" s="2" t="s">
        <v>869</v>
      </c>
      <c r="AX54" s="2" t="s">
        <v>869</v>
      </c>
      <c r="AY54" s="2" t="s">
        <v>116</v>
      </c>
      <c r="BA54" s="2" t="s">
        <v>80</v>
      </c>
      <c r="BB54" s="2" t="s">
        <v>99</v>
      </c>
      <c r="BC54" s="2" t="s">
        <v>117</v>
      </c>
      <c r="BG54" s="2" t="s">
        <v>164</v>
      </c>
      <c r="BH54" s="2" t="s">
        <v>906</v>
      </c>
      <c r="BI54" s="2" t="s">
        <v>1315</v>
      </c>
      <c r="BJ54" s="2" t="s">
        <v>64</v>
      </c>
      <c r="BK54" s="2" t="s">
        <v>851</v>
      </c>
      <c r="BL54" s="2" t="s">
        <v>152</v>
      </c>
      <c r="BM54" s="2" t="s">
        <v>950</v>
      </c>
      <c r="BN54" s="2" t="s">
        <v>803</v>
      </c>
      <c r="BO54" s="2" t="s">
        <v>123</v>
      </c>
      <c r="BP54" s="2">
        <v>2021</v>
      </c>
      <c r="BQ54" s="2">
        <v>663</v>
      </c>
      <c r="BS54" s="2">
        <v>209</v>
      </c>
      <c r="BT54" s="2">
        <v>222</v>
      </c>
      <c r="BV54" s="2" t="s">
        <v>992</v>
      </c>
      <c r="BW54" s="5" t="s">
        <v>1091</v>
      </c>
    </row>
    <row r="55" spans="1:75" ht="18" customHeight="1" thickBot="1" x14ac:dyDescent="0.35">
      <c r="A55" s="2" t="s">
        <v>69</v>
      </c>
      <c r="B55" s="2" t="s">
        <v>107</v>
      </c>
      <c r="C55" s="2" t="s">
        <v>217</v>
      </c>
      <c r="D55" s="2" t="s">
        <v>46</v>
      </c>
      <c r="E55" s="2" t="s">
        <v>47</v>
      </c>
      <c r="F55" s="2" t="s">
        <v>688</v>
      </c>
      <c r="H55" s="2" t="s">
        <v>48</v>
      </c>
      <c r="K55" s="2" t="s">
        <v>95</v>
      </c>
      <c r="L55" s="2" t="s">
        <v>218</v>
      </c>
      <c r="M55" s="2" t="s">
        <v>219</v>
      </c>
      <c r="N55" s="2" t="s">
        <v>220</v>
      </c>
      <c r="Q55" s="2" t="s">
        <v>882</v>
      </c>
      <c r="R55" s="2" t="s">
        <v>87</v>
      </c>
      <c r="S55" s="2" t="s">
        <v>127</v>
      </c>
      <c r="V55" s="2" t="s">
        <v>882</v>
      </c>
      <c r="X55" s="2" t="s">
        <v>221</v>
      </c>
      <c r="Y55" s="2" t="s">
        <v>76</v>
      </c>
      <c r="Z55" s="2" t="s">
        <v>77</v>
      </c>
      <c r="AA55" s="2" t="s">
        <v>222</v>
      </c>
      <c r="AB55" s="2" t="s">
        <v>77</v>
      </c>
      <c r="AC55" s="2" t="s">
        <v>223</v>
      </c>
      <c r="AD55" s="2" t="s">
        <v>77</v>
      </c>
      <c r="AE55" s="2" t="s">
        <v>224</v>
      </c>
      <c r="AF55" s="2" t="s">
        <v>56</v>
      </c>
      <c r="AO55" s="2" t="s">
        <v>57</v>
      </c>
      <c r="AQ55" s="2" t="s">
        <v>58</v>
      </c>
      <c r="AR55" s="2" t="s">
        <v>163</v>
      </c>
      <c r="AS55" s="2" t="s">
        <v>140</v>
      </c>
      <c r="AT55" s="2" t="s">
        <v>410</v>
      </c>
      <c r="AU55" s="2" t="s">
        <v>225</v>
      </c>
      <c r="AV55" s="2" t="s">
        <v>78</v>
      </c>
      <c r="AW55" s="2" t="s">
        <v>869</v>
      </c>
      <c r="BA55" s="2" t="s">
        <v>80</v>
      </c>
      <c r="BB55" s="2" t="s">
        <v>100</v>
      </c>
      <c r="BC55" s="2" t="s">
        <v>226</v>
      </c>
      <c r="BG55" s="2" t="s">
        <v>227</v>
      </c>
      <c r="BH55" s="2" t="s">
        <v>685</v>
      </c>
      <c r="BI55" s="2" t="s">
        <v>1304</v>
      </c>
      <c r="BJ55" s="2" t="s">
        <v>64</v>
      </c>
      <c r="BK55" s="2" t="s">
        <v>215</v>
      </c>
      <c r="BL55" s="2" t="s">
        <v>699</v>
      </c>
      <c r="BM55" s="2" t="s">
        <v>228</v>
      </c>
      <c r="BN55" s="2" t="s">
        <v>830</v>
      </c>
      <c r="BO55" s="2" t="s">
        <v>229</v>
      </c>
      <c r="BP55" s="2">
        <v>2021</v>
      </c>
      <c r="BQ55" s="2">
        <v>599</v>
      </c>
      <c r="BR55" s="2">
        <v>7883</v>
      </c>
      <c r="BS55" s="2">
        <v>85</v>
      </c>
      <c r="BT55" s="2">
        <v>90</v>
      </c>
      <c r="BV55" s="2" t="s">
        <v>996</v>
      </c>
      <c r="BW55" s="5" t="s">
        <v>1099</v>
      </c>
    </row>
    <row r="56" spans="1:75" ht="18" customHeight="1" thickBot="1" x14ac:dyDescent="0.35">
      <c r="A56" s="2" t="s">
        <v>69</v>
      </c>
      <c r="B56" s="2" t="s">
        <v>107</v>
      </c>
      <c r="D56" s="2" t="s">
        <v>46</v>
      </c>
      <c r="E56" s="2" t="s">
        <v>47</v>
      </c>
      <c r="F56" s="2" t="s">
        <v>688</v>
      </c>
      <c r="H56" s="2" t="s">
        <v>48</v>
      </c>
      <c r="K56" s="2" t="s">
        <v>199</v>
      </c>
      <c r="Q56" s="2" t="s">
        <v>54</v>
      </c>
      <c r="V56" s="2" t="s">
        <v>113</v>
      </c>
      <c r="X56" s="2" t="s">
        <v>236</v>
      </c>
      <c r="Y56" s="2" t="s">
        <v>232</v>
      </c>
      <c r="Z56" s="2" t="s">
        <v>56</v>
      </c>
      <c r="AO56" s="2" t="s">
        <v>57</v>
      </c>
      <c r="AQ56" s="2" t="s">
        <v>58</v>
      </c>
      <c r="AR56" s="2" t="s">
        <v>163</v>
      </c>
      <c r="AV56" s="2" t="s">
        <v>78</v>
      </c>
      <c r="AW56" s="2" t="s">
        <v>869</v>
      </c>
      <c r="AX56" s="2" t="s">
        <v>116</v>
      </c>
      <c r="BA56" s="2" t="s">
        <v>80</v>
      </c>
      <c r="BB56" s="2" t="s">
        <v>100</v>
      </c>
      <c r="BC56" s="2" t="s">
        <v>99</v>
      </c>
      <c r="BD56" s="2" t="s">
        <v>101</v>
      </c>
      <c r="BE56" s="2" t="s">
        <v>117</v>
      </c>
      <c r="BG56" s="2" t="s">
        <v>82</v>
      </c>
      <c r="BH56" s="2" t="s">
        <v>914</v>
      </c>
      <c r="BI56" s="2" t="s">
        <v>433</v>
      </c>
      <c r="BJ56" s="2" t="s">
        <v>64</v>
      </c>
      <c r="BK56" s="2" t="s">
        <v>547</v>
      </c>
      <c r="BL56" s="2" t="s">
        <v>152</v>
      </c>
      <c r="BM56" s="2" t="s">
        <v>548</v>
      </c>
      <c r="BN56" s="2" t="s">
        <v>706</v>
      </c>
      <c r="BO56" s="2" t="s">
        <v>123</v>
      </c>
      <c r="BP56" s="2">
        <v>2021</v>
      </c>
      <c r="BQ56" s="2">
        <v>658</v>
      </c>
      <c r="BS56" s="2">
        <v>237</v>
      </c>
      <c r="BT56" s="2">
        <v>252</v>
      </c>
      <c r="BV56" s="2" t="s">
        <v>1004</v>
      </c>
      <c r="BW56" s="5" t="s">
        <v>1109</v>
      </c>
    </row>
    <row r="57" spans="1:75" ht="18" customHeight="1" thickBot="1" x14ac:dyDescent="0.35">
      <c r="A57" s="2" t="s">
        <v>69</v>
      </c>
      <c r="D57" s="2" t="s">
        <v>165</v>
      </c>
      <c r="E57" s="2" t="s">
        <v>47</v>
      </c>
      <c r="F57" s="2" t="s">
        <v>688</v>
      </c>
      <c r="H57" s="2" t="s">
        <v>48</v>
      </c>
      <c r="K57" s="2" t="s">
        <v>879</v>
      </c>
      <c r="Q57" s="2" t="s">
        <v>292</v>
      </c>
      <c r="R57" s="2" t="s">
        <v>113</v>
      </c>
      <c r="V57" s="2" t="s">
        <v>882</v>
      </c>
      <c r="X57" s="2" t="s">
        <v>236</v>
      </c>
      <c r="Y57" s="2" t="s">
        <v>293</v>
      </c>
      <c r="Z57" s="2" t="s">
        <v>56</v>
      </c>
      <c r="AO57" s="2" t="s">
        <v>57</v>
      </c>
      <c r="AQ57" s="2" t="s">
        <v>58</v>
      </c>
      <c r="AR57" s="2" t="s">
        <v>163</v>
      </c>
      <c r="AS57" s="2" t="s">
        <v>387</v>
      </c>
      <c r="AV57" s="2" t="s">
        <v>78</v>
      </c>
      <c r="AW57" s="2" t="s">
        <v>98</v>
      </c>
      <c r="BA57" s="2" t="s">
        <v>80</v>
      </c>
      <c r="BB57" s="2" t="s">
        <v>81</v>
      </c>
      <c r="BG57" s="2" t="s">
        <v>193</v>
      </c>
      <c r="BH57" s="2" t="s">
        <v>294</v>
      </c>
      <c r="BI57" s="2" t="s">
        <v>159</v>
      </c>
      <c r="BJ57" s="2" t="s">
        <v>64</v>
      </c>
      <c r="BK57" s="2" t="s">
        <v>837</v>
      </c>
      <c r="BL57" s="2" t="s">
        <v>700</v>
      </c>
      <c r="BM57" s="2" t="s">
        <v>1331</v>
      </c>
      <c r="BN57" s="2" t="s">
        <v>747</v>
      </c>
      <c r="BO57" s="2" t="s">
        <v>161</v>
      </c>
      <c r="BP57" s="2">
        <v>2021</v>
      </c>
      <c r="BQ57" s="2">
        <v>37</v>
      </c>
      <c r="BR57" s="2">
        <v>2</v>
      </c>
      <c r="BS57" s="2">
        <v>482</v>
      </c>
      <c r="BT57" s="2">
        <v>491</v>
      </c>
      <c r="BU57" s="2" t="s">
        <v>1223</v>
      </c>
      <c r="BV57" s="2" t="s">
        <v>295</v>
      </c>
      <c r="BW57" s="5" t="s">
        <v>1113</v>
      </c>
    </row>
    <row r="58" spans="1:75" ht="18" customHeight="1" thickBot="1" x14ac:dyDescent="0.35">
      <c r="A58" s="2" t="s">
        <v>69</v>
      </c>
      <c r="D58" s="2" t="s">
        <v>94</v>
      </c>
      <c r="E58" s="2" t="s">
        <v>47</v>
      </c>
      <c r="F58" s="2" t="s">
        <v>688</v>
      </c>
      <c r="H58" s="2" t="s">
        <v>48</v>
      </c>
      <c r="K58" s="2" t="s">
        <v>336</v>
      </c>
      <c r="Q58" s="2" t="s">
        <v>330</v>
      </c>
      <c r="V58" s="2" t="s">
        <v>330</v>
      </c>
      <c r="X58" s="2" t="s">
        <v>236</v>
      </c>
      <c r="Y58" s="2" t="s">
        <v>293</v>
      </c>
      <c r="Z58" s="2" t="s">
        <v>56</v>
      </c>
      <c r="AO58" s="2" t="s">
        <v>57</v>
      </c>
      <c r="AQ58" s="2" t="s">
        <v>58</v>
      </c>
      <c r="AR58" s="2" t="s">
        <v>163</v>
      </c>
      <c r="AS58" s="2" t="s">
        <v>337</v>
      </c>
      <c r="AV58" s="2" t="s">
        <v>78</v>
      </c>
      <c r="AW58" s="2" t="s">
        <v>869</v>
      </c>
      <c r="BA58" s="2" t="s">
        <v>80</v>
      </c>
      <c r="BG58" s="2" t="s">
        <v>338</v>
      </c>
      <c r="BH58" s="2" t="s">
        <v>892</v>
      </c>
      <c r="BI58" s="2" t="s">
        <v>82</v>
      </c>
      <c r="BJ58" s="2" t="s">
        <v>64</v>
      </c>
      <c r="BK58" s="2" t="s">
        <v>861</v>
      </c>
      <c r="BL58" s="2" t="s">
        <v>699</v>
      </c>
      <c r="BM58" s="2" t="s">
        <v>339</v>
      </c>
      <c r="BN58" s="2" t="s">
        <v>726</v>
      </c>
      <c r="BO58" s="2" t="s">
        <v>161</v>
      </c>
      <c r="BP58" s="2">
        <v>2021</v>
      </c>
      <c r="BQ58" s="2">
        <v>37</v>
      </c>
      <c r="BR58" s="2">
        <v>3</v>
      </c>
      <c r="BS58" s="2">
        <v>1150</v>
      </c>
      <c r="BT58" s="2">
        <v>1158</v>
      </c>
      <c r="BV58" s="2" t="s">
        <v>1012</v>
      </c>
      <c r="BW58" s="5" t="s">
        <v>1122</v>
      </c>
    </row>
    <row r="59" spans="1:75" ht="18" customHeight="1" thickBot="1" x14ac:dyDescent="0.35">
      <c r="A59" s="2" t="s">
        <v>69</v>
      </c>
      <c r="D59" s="2" t="s">
        <v>46</v>
      </c>
      <c r="E59" s="2" t="s">
        <v>47</v>
      </c>
      <c r="F59" s="2" t="s">
        <v>688</v>
      </c>
      <c r="H59" s="2" t="s">
        <v>48</v>
      </c>
      <c r="K59" s="2" t="s">
        <v>296</v>
      </c>
      <c r="Q59" s="2" t="s">
        <v>87</v>
      </c>
      <c r="V59" s="2" t="s">
        <v>882</v>
      </c>
      <c r="X59" s="2" t="s">
        <v>877</v>
      </c>
      <c r="Y59" s="2" t="s">
        <v>88</v>
      </c>
      <c r="Z59" s="2" t="s">
        <v>56</v>
      </c>
      <c r="AO59" s="2" t="s">
        <v>57</v>
      </c>
      <c r="AQ59" s="2" t="s">
        <v>58</v>
      </c>
      <c r="AV59" s="2" t="s">
        <v>78</v>
      </c>
      <c r="AW59" s="2" t="s">
        <v>869</v>
      </c>
      <c r="BA59" s="2" t="s">
        <v>80</v>
      </c>
      <c r="BB59" s="2" t="s">
        <v>100</v>
      </c>
      <c r="BH59" s="2" t="s">
        <v>83</v>
      </c>
      <c r="BI59" s="2" t="s">
        <v>1270</v>
      </c>
      <c r="BJ59" s="2" t="s">
        <v>64</v>
      </c>
      <c r="BK59" s="2" t="s">
        <v>215</v>
      </c>
      <c r="BL59" s="2" t="s">
        <v>700</v>
      </c>
      <c r="BM59" s="2" t="s">
        <v>608</v>
      </c>
      <c r="BN59" s="2" t="s">
        <v>767</v>
      </c>
      <c r="BO59" s="2" t="s">
        <v>123</v>
      </c>
      <c r="BP59" s="2">
        <v>2021</v>
      </c>
      <c r="BQ59" s="2">
        <v>677</v>
      </c>
      <c r="BS59" s="2">
        <v>209</v>
      </c>
      <c r="BT59" s="2">
        <v>217</v>
      </c>
      <c r="BV59" s="2" t="s">
        <v>1026</v>
      </c>
      <c r="BW59" s="5" t="s">
        <v>1141</v>
      </c>
    </row>
    <row r="60" spans="1:75" ht="18" customHeight="1" thickBot="1" x14ac:dyDescent="0.35">
      <c r="A60" s="2" t="s">
        <v>69</v>
      </c>
      <c r="D60" s="2" t="s">
        <v>46</v>
      </c>
      <c r="E60" s="2" t="s">
        <v>47</v>
      </c>
      <c r="F60" s="2" t="s">
        <v>688</v>
      </c>
      <c r="H60" s="2" t="s">
        <v>48</v>
      </c>
      <c r="K60" s="2" t="s">
        <v>415</v>
      </c>
      <c r="L60" s="2" t="s">
        <v>416</v>
      </c>
      <c r="Q60" s="2" t="s">
        <v>73</v>
      </c>
      <c r="V60" s="2" t="s">
        <v>73</v>
      </c>
      <c r="X60" s="2" t="s">
        <v>236</v>
      </c>
      <c r="Y60" s="2" t="s">
        <v>76</v>
      </c>
      <c r="Z60" s="2" t="s">
        <v>77</v>
      </c>
      <c r="AO60" s="2" t="s">
        <v>57</v>
      </c>
      <c r="AQ60" s="2" t="s">
        <v>58</v>
      </c>
      <c r="AV60" s="2" t="s">
        <v>78</v>
      </c>
      <c r="AW60" s="2" t="s">
        <v>869</v>
      </c>
      <c r="BA60" s="2" t="s">
        <v>80</v>
      </c>
      <c r="BB60" s="2" t="s">
        <v>100</v>
      </c>
      <c r="BH60" s="2" t="s">
        <v>80</v>
      </c>
      <c r="BI60" s="2" t="s">
        <v>82</v>
      </c>
      <c r="BJ60" s="2" t="s">
        <v>64</v>
      </c>
      <c r="BK60" s="2" t="s">
        <v>866</v>
      </c>
      <c r="BL60" s="2" t="s">
        <v>699</v>
      </c>
      <c r="BM60" s="2" t="s">
        <v>1332</v>
      </c>
      <c r="BN60" s="2" t="s">
        <v>791</v>
      </c>
      <c r="BO60" s="2" t="s">
        <v>258</v>
      </c>
      <c r="BP60" s="2">
        <v>2021</v>
      </c>
      <c r="BQ60" s="2">
        <v>14</v>
      </c>
      <c r="BR60" s="2">
        <v>1</v>
      </c>
      <c r="BS60" s="2">
        <v>21</v>
      </c>
      <c r="BV60" s="2" t="s">
        <v>417</v>
      </c>
      <c r="BW60" s="5" t="s">
        <v>1142</v>
      </c>
    </row>
    <row r="61" spans="1:75" ht="18" customHeight="1" thickBot="1" x14ac:dyDescent="0.35">
      <c r="A61" s="2" t="s">
        <v>45</v>
      </c>
      <c r="B61" s="2" t="s">
        <v>198</v>
      </c>
      <c r="C61" s="2" t="s">
        <v>264</v>
      </c>
      <c r="D61" s="2" t="s">
        <v>46</v>
      </c>
      <c r="E61" s="2" t="s">
        <v>47</v>
      </c>
      <c r="F61" s="2" t="s">
        <v>688</v>
      </c>
      <c r="H61" s="2" t="s">
        <v>48</v>
      </c>
      <c r="K61" s="2" t="s">
        <v>218</v>
      </c>
      <c r="L61" s="2" t="s">
        <v>52</v>
      </c>
      <c r="M61" s="2" t="s">
        <v>296</v>
      </c>
      <c r="Q61" s="2" t="s">
        <v>882</v>
      </c>
      <c r="R61" s="2" t="s">
        <v>54</v>
      </c>
      <c r="S61" s="2" t="s">
        <v>1213</v>
      </c>
      <c r="T61" s="2" t="s">
        <v>1212</v>
      </c>
      <c r="V61" s="2" t="s">
        <v>882</v>
      </c>
      <c r="X61" s="2" t="s">
        <v>877</v>
      </c>
      <c r="Y61" s="2" t="s">
        <v>202</v>
      </c>
      <c r="Z61" s="2" t="s">
        <v>56</v>
      </c>
      <c r="AA61" s="2" t="s">
        <v>368</v>
      </c>
      <c r="AB61" s="2" t="s">
        <v>77</v>
      </c>
      <c r="AO61" s="2" t="s">
        <v>57</v>
      </c>
      <c r="AQ61" s="2" t="s">
        <v>58</v>
      </c>
      <c r="AR61" s="2" t="s">
        <v>59</v>
      </c>
      <c r="AV61" s="2" t="s">
        <v>116</v>
      </c>
      <c r="AW61" s="2" t="s">
        <v>872</v>
      </c>
      <c r="AX61" s="2" t="s">
        <v>884</v>
      </c>
      <c r="AY61" s="2" t="s">
        <v>45</v>
      </c>
      <c r="BA61" s="2" t="s">
        <v>60</v>
      </c>
      <c r="BB61" s="2" t="s">
        <v>117</v>
      </c>
      <c r="BH61" s="2" t="s">
        <v>926</v>
      </c>
      <c r="BI61" s="2" t="s">
        <v>1311</v>
      </c>
      <c r="BJ61" s="2" t="s">
        <v>64</v>
      </c>
      <c r="BK61" s="2" t="s">
        <v>430</v>
      </c>
      <c r="BL61" s="2" t="s">
        <v>700</v>
      </c>
      <c r="BM61" s="2" t="s">
        <v>963</v>
      </c>
      <c r="BN61" s="2" t="s">
        <v>753</v>
      </c>
      <c r="BO61" s="2" t="s">
        <v>431</v>
      </c>
      <c r="BP61" s="2">
        <v>2021</v>
      </c>
      <c r="BQ61" s="2">
        <v>45</v>
      </c>
      <c r="BR61" s="2">
        <v>4</v>
      </c>
      <c r="BS61" s="2">
        <v>654</v>
      </c>
      <c r="BT61" s="2">
        <v>669</v>
      </c>
      <c r="BU61" s="2" t="s">
        <v>1223</v>
      </c>
      <c r="BV61" s="2" t="s">
        <v>432</v>
      </c>
      <c r="BW61" s="5" t="s">
        <v>1145</v>
      </c>
    </row>
    <row r="62" spans="1:75" ht="18" customHeight="1" thickBot="1" x14ac:dyDescent="0.35">
      <c r="A62" s="2" t="s">
        <v>109</v>
      </c>
      <c r="D62" s="2" t="s">
        <v>46</v>
      </c>
      <c r="E62" s="2" t="s">
        <v>686</v>
      </c>
      <c r="F62" s="2" t="s">
        <v>316</v>
      </c>
      <c r="H62" s="2" t="s">
        <v>462</v>
      </c>
      <c r="K62" s="2" t="s">
        <v>1306</v>
      </c>
      <c r="Q62" s="2" t="s">
        <v>463</v>
      </c>
      <c r="V62" s="2" t="s">
        <v>463</v>
      </c>
      <c r="X62" s="2" t="s">
        <v>236</v>
      </c>
      <c r="Y62" s="2" t="s">
        <v>200</v>
      </c>
      <c r="Z62" s="2" t="s">
        <v>77</v>
      </c>
      <c r="AO62" s="2" t="s">
        <v>57</v>
      </c>
      <c r="AQ62" s="2" t="s">
        <v>58</v>
      </c>
      <c r="AS62" s="2" t="s">
        <v>286</v>
      </c>
      <c r="AV62" s="2" t="s">
        <v>78</v>
      </c>
      <c r="AW62" s="2" t="s">
        <v>79</v>
      </c>
      <c r="BA62" s="2" t="s">
        <v>465</v>
      </c>
      <c r="BG62" s="2" t="s">
        <v>466</v>
      </c>
      <c r="BH62" s="2" t="s">
        <v>467</v>
      </c>
      <c r="BI62" s="2" t="s">
        <v>467</v>
      </c>
      <c r="BJ62" s="2" t="s">
        <v>64</v>
      </c>
      <c r="BK62" s="2" t="s">
        <v>257</v>
      </c>
      <c r="BL62" s="2" t="s">
        <v>700</v>
      </c>
      <c r="BM62" s="2" t="s">
        <v>468</v>
      </c>
      <c r="BN62" s="2" t="s">
        <v>755</v>
      </c>
      <c r="BO62" s="2" t="s">
        <v>469</v>
      </c>
      <c r="BP62" s="2">
        <v>2021</v>
      </c>
      <c r="BQ62" s="2">
        <v>91</v>
      </c>
      <c r="BR62" s="2">
        <v>2</v>
      </c>
      <c r="BU62" s="4" t="s">
        <v>1318</v>
      </c>
      <c r="BV62" s="2" t="s">
        <v>1034</v>
      </c>
      <c r="BW62" s="5" t="s">
        <v>1152</v>
      </c>
    </row>
    <row r="63" spans="1:75" ht="18" customHeight="1" thickBot="1" x14ac:dyDescent="0.35">
      <c r="A63" s="2" t="s">
        <v>69</v>
      </c>
      <c r="B63" s="2" t="s">
        <v>217</v>
      </c>
      <c r="C63" s="2" t="s">
        <v>107</v>
      </c>
      <c r="D63" s="2" t="s">
        <v>46</v>
      </c>
      <c r="E63" s="2" t="s">
        <v>47</v>
      </c>
      <c r="F63" s="2" t="s">
        <v>688</v>
      </c>
      <c r="H63" s="2" t="s">
        <v>48</v>
      </c>
      <c r="K63" s="2" t="s">
        <v>49</v>
      </c>
      <c r="L63" s="2" t="s">
        <v>50</v>
      </c>
      <c r="M63" s="2" t="s">
        <v>409</v>
      </c>
      <c r="N63" s="2" t="s">
        <v>52</v>
      </c>
      <c r="O63" s="2" t="s">
        <v>53</v>
      </c>
      <c r="P63" s="2" t="s">
        <v>595</v>
      </c>
      <c r="Q63" s="2" t="s">
        <v>882</v>
      </c>
      <c r="R63" s="2" t="s">
        <v>137</v>
      </c>
      <c r="S63" s="2" t="s">
        <v>552</v>
      </c>
      <c r="T63" s="2" t="s">
        <v>127</v>
      </c>
      <c r="U63" s="2" t="s">
        <v>1214</v>
      </c>
      <c r="V63" s="2" t="s">
        <v>882</v>
      </c>
      <c r="X63" s="2" t="s">
        <v>221</v>
      </c>
      <c r="Y63" s="2" t="s">
        <v>200</v>
      </c>
      <c r="Z63" s="2" t="s">
        <v>77</v>
      </c>
      <c r="AA63" s="2" t="s">
        <v>76</v>
      </c>
      <c r="AB63" s="2" t="s">
        <v>77</v>
      </c>
      <c r="AC63" s="2" t="s">
        <v>223</v>
      </c>
      <c r="AD63" s="2" t="s">
        <v>77</v>
      </c>
      <c r="AE63" s="2" t="s">
        <v>274</v>
      </c>
      <c r="AF63" s="2" t="s">
        <v>56</v>
      </c>
      <c r="AO63" s="2" t="s">
        <v>57</v>
      </c>
      <c r="AQ63" s="2" t="s">
        <v>58</v>
      </c>
      <c r="AR63" s="2" t="s">
        <v>163</v>
      </c>
      <c r="AS63" s="2" t="s">
        <v>140</v>
      </c>
      <c r="AT63" s="2" t="s">
        <v>410</v>
      </c>
      <c r="AV63" s="2" t="s">
        <v>78</v>
      </c>
      <c r="AW63" s="2" t="s">
        <v>869</v>
      </c>
      <c r="BA63" s="2" t="s">
        <v>80</v>
      </c>
      <c r="BB63" s="2" t="s">
        <v>100</v>
      </c>
      <c r="BC63" s="2" t="s">
        <v>99</v>
      </c>
      <c r="BD63" s="2" t="s">
        <v>141</v>
      </c>
      <c r="BG63" s="2" t="s">
        <v>411</v>
      </c>
      <c r="BH63" s="2" t="s">
        <v>596</v>
      </c>
      <c r="BI63" s="2" t="s">
        <v>1299</v>
      </c>
      <c r="BJ63" s="2" t="s">
        <v>64</v>
      </c>
      <c r="BK63" s="2" t="s">
        <v>850</v>
      </c>
      <c r="BL63" s="2" t="s">
        <v>700</v>
      </c>
      <c r="BM63" s="2" t="s">
        <v>597</v>
      </c>
      <c r="BN63" s="2" t="s">
        <v>762</v>
      </c>
      <c r="BO63" s="2" t="s">
        <v>386</v>
      </c>
      <c r="BP63" s="2">
        <v>2021</v>
      </c>
      <c r="BQ63" s="2">
        <v>224</v>
      </c>
      <c r="BR63" s="2">
        <v>13</v>
      </c>
      <c r="BS63" s="2" t="s">
        <v>1223</v>
      </c>
      <c r="BT63" s="2" t="s">
        <v>1223</v>
      </c>
      <c r="BU63" s="2" t="s">
        <v>1231</v>
      </c>
      <c r="BV63" s="2" t="s">
        <v>300</v>
      </c>
      <c r="BW63" s="5" t="s">
        <v>1155</v>
      </c>
    </row>
    <row r="64" spans="1:75" ht="18" customHeight="1" thickBot="1" x14ac:dyDescent="0.35">
      <c r="A64" s="2" t="s">
        <v>69</v>
      </c>
      <c r="D64" s="2" t="s">
        <v>46</v>
      </c>
      <c r="E64" s="2" t="s">
        <v>47</v>
      </c>
      <c r="F64" s="2" t="s">
        <v>688</v>
      </c>
      <c r="H64" s="2" t="s">
        <v>48</v>
      </c>
      <c r="K64" s="2" t="s">
        <v>95</v>
      </c>
      <c r="Q64" s="2" t="s">
        <v>513</v>
      </c>
      <c r="V64" s="2" t="s">
        <v>513</v>
      </c>
      <c r="X64" s="2" t="s">
        <v>236</v>
      </c>
      <c r="Y64" s="2" t="s">
        <v>76</v>
      </c>
      <c r="Z64" s="2" t="s">
        <v>77</v>
      </c>
      <c r="AO64" s="2" t="s">
        <v>57</v>
      </c>
      <c r="AQ64" s="2" t="s">
        <v>58</v>
      </c>
      <c r="AV64" s="2" t="s">
        <v>78</v>
      </c>
      <c r="AW64" s="2" t="s">
        <v>869</v>
      </c>
      <c r="BA64" s="2" t="s">
        <v>80</v>
      </c>
      <c r="BB64" s="2" t="s">
        <v>100</v>
      </c>
      <c r="BG64" s="2" t="s">
        <v>514</v>
      </c>
      <c r="BH64" s="2" t="s">
        <v>515</v>
      </c>
      <c r="BI64" s="2" t="s">
        <v>298</v>
      </c>
      <c r="BJ64" s="2" t="s">
        <v>64</v>
      </c>
      <c r="BK64" s="2" t="s">
        <v>849</v>
      </c>
      <c r="BL64" s="2" t="s">
        <v>699</v>
      </c>
      <c r="BM64" s="2" t="s">
        <v>973</v>
      </c>
      <c r="BN64" s="2" t="s">
        <v>733</v>
      </c>
      <c r="BO64" s="2" t="s">
        <v>516</v>
      </c>
      <c r="BP64" s="2">
        <v>2021</v>
      </c>
      <c r="BQ64" s="2">
        <v>20</v>
      </c>
      <c r="BR64" s="2">
        <v>2</v>
      </c>
      <c r="BS64" s="2">
        <v>95</v>
      </c>
      <c r="BT64" s="2">
        <v>107</v>
      </c>
      <c r="BV64" s="2" t="s">
        <v>1043</v>
      </c>
      <c r="BW64" s="5" t="s">
        <v>1164</v>
      </c>
    </row>
    <row r="65" spans="1:75" ht="18" customHeight="1" thickBot="1" x14ac:dyDescent="0.35">
      <c r="A65" s="2" t="s">
        <v>69</v>
      </c>
      <c r="B65" s="2" t="s">
        <v>107</v>
      </c>
      <c r="C65" s="2" t="s">
        <v>109</v>
      </c>
      <c r="D65" s="2" t="s">
        <v>46</v>
      </c>
      <c r="E65" s="2" t="s">
        <v>47</v>
      </c>
      <c r="F65" s="2" t="s">
        <v>688</v>
      </c>
      <c r="H65" s="2" t="s">
        <v>48</v>
      </c>
      <c r="K65" s="2" t="s">
        <v>95</v>
      </c>
      <c r="Q65" s="2" t="s">
        <v>73</v>
      </c>
      <c r="V65" s="2" t="s">
        <v>113</v>
      </c>
      <c r="X65" s="2" t="s">
        <v>236</v>
      </c>
      <c r="Y65" s="2" t="s">
        <v>222</v>
      </c>
      <c r="Z65" s="2" t="s">
        <v>77</v>
      </c>
      <c r="AO65" s="2" t="s">
        <v>57</v>
      </c>
      <c r="AQ65" s="2" t="s">
        <v>58</v>
      </c>
      <c r="AV65" s="2" t="s">
        <v>78</v>
      </c>
      <c r="AW65" s="2" t="s">
        <v>869</v>
      </c>
      <c r="AY65" s="2" t="s">
        <v>526</v>
      </c>
      <c r="BA65" s="2" t="s">
        <v>80</v>
      </c>
      <c r="BB65" s="2" t="s">
        <v>100</v>
      </c>
      <c r="BC65" s="2" t="s">
        <v>117</v>
      </c>
      <c r="BD65" s="2" t="s">
        <v>119</v>
      </c>
      <c r="BG65" s="2" t="s">
        <v>930</v>
      </c>
      <c r="BH65" s="2" t="s">
        <v>527</v>
      </c>
      <c r="BI65" s="2" t="s">
        <v>1283</v>
      </c>
      <c r="BJ65" s="2" t="s">
        <v>64</v>
      </c>
      <c r="BK65" s="2" t="s">
        <v>859</v>
      </c>
      <c r="BL65" s="2" t="s">
        <v>152</v>
      </c>
      <c r="BM65" s="2" t="s">
        <v>528</v>
      </c>
      <c r="BN65" s="2" t="s">
        <v>759</v>
      </c>
      <c r="BO65" s="2" t="s">
        <v>280</v>
      </c>
      <c r="BP65" s="2">
        <v>2021</v>
      </c>
      <c r="BQ65" s="2">
        <v>49</v>
      </c>
      <c r="BR65" s="2">
        <v>1</v>
      </c>
      <c r="BS65" s="2">
        <v>34</v>
      </c>
      <c r="BT65" s="2">
        <v>45</v>
      </c>
      <c r="BU65" s="2" t="s">
        <v>1223</v>
      </c>
      <c r="BV65" s="2" t="s">
        <v>1048</v>
      </c>
      <c r="BW65" s="5" t="s">
        <v>1169</v>
      </c>
    </row>
    <row r="66" spans="1:75" ht="18" customHeight="1" thickBot="1" x14ac:dyDescent="0.35">
      <c r="A66" s="2" t="s">
        <v>69</v>
      </c>
      <c r="B66" s="2" t="s">
        <v>107</v>
      </c>
      <c r="D66" s="2" t="s">
        <v>46</v>
      </c>
      <c r="E66" s="2" t="s">
        <v>47</v>
      </c>
      <c r="F66" s="2" t="s">
        <v>688</v>
      </c>
      <c r="H66" s="2" t="s">
        <v>48</v>
      </c>
      <c r="K66" s="2" t="s">
        <v>569</v>
      </c>
      <c r="Q66" s="2" t="s">
        <v>882</v>
      </c>
      <c r="V66" s="2" t="s">
        <v>882</v>
      </c>
      <c r="X66" s="2" t="s">
        <v>236</v>
      </c>
      <c r="Y66" s="2" t="s">
        <v>202</v>
      </c>
      <c r="Z66" s="2" t="s">
        <v>56</v>
      </c>
      <c r="AO66" s="2" t="s">
        <v>57</v>
      </c>
      <c r="AQ66" s="2" t="s">
        <v>58</v>
      </c>
      <c r="AR66" s="2" t="s">
        <v>163</v>
      </c>
      <c r="AT66" s="2" t="s">
        <v>570</v>
      </c>
      <c r="AV66" s="2" t="s">
        <v>78</v>
      </c>
      <c r="AW66" s="2" t="s">
        <v>869</v>
      </c>
      <c r="AY66" s="2" t="s">
        <v>116</v>
      </c>
      <c r="BA66" s="2" t="s">
        <v>80</v>
      </c>
      <c r="BB66" s="2" t="s">
        <v>100</v>
      </c>
      <c r="BC66" s="2" t="s">
        <v>101</v>
      </c>
      <c r="BD66" s="2" t="s">
        <v>117</v>
      </c>
      <c r="BG66" s="2" t="s">
        <v>571</v>
      </c>
      <c r="BH66" s="2" t="s">
        <v>572</v>
      </c>
      <c r="BI66" s="2" t="s">
        <v>573</v>
      </c>
      <c r="BJ66" s="2" t="s">
        <v>64</v>
      </c>
      <c r="BK66" s="2" t="s">
        <v>574</v>
      </c>
      <c r="BL66" s="2" t="s">
        <v>700</v>
      </c>
      <c r="BM66" s="2" t="s">
        <v>1333</v>
      </c>
      <c r="BN66" s="2" t="s">
        <v>784</v>
      </c>
      <c r="BO66" s="2" t="s">
        <v>303</v>
      </c>
      <c r="BP66" s="2">
        <v>2021</v>
      </c>
      <c r="BQ66" s="2">
        <v>11</v>
      </c>
      <c r="BR66" s="2">
        <v>1</v>
      </c>
      <c r="BT66" s="2">
        <v>8181</v>
      </c>
      <c r="BV66" s="2" t="s">
        <v>1058</v>
      </c>
      <c r="BW66" s="5" t="s">
        <v>1182</v>
      </c>
    </row>
    <row r="67" spans="1:75" ht="18" customHeight="1" thickBot="1" x14ac:dyDescent="0.35">
      <c r="A67" s="2" t="s">
        <v>69</v>
      </c>
      <c r="B67" s="2" t="s">
        <v>107</v>
      </c>
      <c r="D67" s="2" t="s">
        <v>46</v>
      </c>
      <c r="E67" s="2" t="s">
        <v>70</v>
      </c>
      <c r="F67" s="2" t="s">
        <v>688</v>
      </c>
      <c r="H67" s="2" t="s">
        <v>71</v>
      </c>
      <c r="K67" s="2" t="s">
        <v>640</v>
      </c>
      <c r="Q67" s="2" t="s">
        <v>137</v>
      </c>
      <c r="V67" s="2" t="s">
        <v>882</v>
      </c>
      <c r="X67" s="2" t="s">
        <v>236</v>
      </c>
      <c r="Y67" s="2" t="s">
        <v>224</v>
      </c>
      <c r="Z67" s="2" t="s">
        <v>56</v>
      </c>
      <c r="AO67" s="2" t="s">
        <v>57</v>
      </c>
      <c r="AQ67" s="2" t="s">
        <v>58</v>
      </c>
      <c r="AV67" s="2" t="s">
        <v>78</v>
      </c>
      <c r="AW67" s="2" t="s">
        <v>1264</v>
      </c>
      <c r="BA67" s="2" t="s">
        <v>80</v>
      </c>
      <c r="BB67" s="2" t="s">
        <v>101</v>
      </c>
      <c r="BG67" s="2" t="s">
        <v>641</v>
      </c>
      <c r="BH67" s="2" t="s">
        <v>642</v>
      </c>
      <c r="BI67" s="2" t="s">
        <v>643</v>
      </c>
      <c r="BJ67" s="2" t="s">
        <v>64</v>
      </c>
      <c r="BK67" s="2" t="s">
        <v>847</v>
      </c>
      <c r="BL67" s="2" t="s">
        <v>700</v>
      </c>
      <c r="BM67" s="2" t="s">
        <v>644</v>
      </c>
      <c r="BN67" s="2" t="s">
        <v>776</v>
      </c>
      <c r="BO67" s="2" t="s">
        <v>372</v>
      </c>
      <c r="BP67" s="2">
        <v>2021</v>
      </c>
      <c r="BQ67" s="2">
        <v>12</v>
      </c>
      <c r="BR67" s="2">
        <v>12</v>
      </c>
      <c r="BS67" s="2">
        <v>2458</v>
      </c>
      <c r="BT67" s="2">
        <v>2472</v>
      </c>
      <c r="BU67" s="2" t="s">
        <v>1223</v>
      </c>
      <c r="BV67" s="2" t="s">
        <v>1075</v>
      </c>
      <c r="BW67" s="5" t="s">
        <v>1199</v>
      </c>
    </row>
    <row r="68" spans="1:75" ht="18" customHeight="1" thickBot="1" x14ac:dyDescent="0.35">
      <c r="A68" s="2" t="s">
        <v>108</v>
      </c>
      <c r="D68" s="2" t="s">
        <v>46</v>
      </c>
      <c r="E68" s="2" t="s">
        <v>47</v>
      </c>
      <c r="F68" s="2" t="s">
        <v>688</v>
      </c>
      <c r="H68" s="2" t="s">
        <v>48</v>
      </c>
      <c r="K68" s="2" t="s">
        <v>95</v>
      </c>
      <c r="L68" s="2" t="s">
        <v>219</v>
      </c>
      <c r="M68" s="2" t="s">
        <v>218</v>
      </c>
      <c r="Q68" s="2" t="s">
        <v>137</v>
      </c>
      <c r="V68" s="2" t="s">
        <v>137</v>
      </c>
      <c r="X68" s="2" t="s">
        <v>236</v>
      </c>
      <c r="Y68" s="2" t="s">
        <v>76</v>
      </c>
      <c r="Z68" s="2" t="s">
        <v>77</v>
      </c>
      <c r="AA68" s="2" t="s">
        <v>202</v>
      </c>
      <c r="AB68" s="2" t="s">
        <v>56</v>
      </c>
      <c r="AO68" s="2" t="s">
        <v>57</v>
      </c>
      <c r="AQ68" s="2" t="s">
        <v>58</v>
      </c>
      <c r="AV68" s="2" t="s">
        <v>116</v>
      </c>
      <c r="BA68" s="2" t="s">
        <v>121</v>
      </c>
      <c r="BH68" s="2" t="s">
        <v>896</v>
      </c>
      <c r="BI68" s="2" t="s">
        <v>1313</v>
      </c>
      <c r="BJ68" s="2" t="s">
        <v>103</v>
      </c>
      <c r="BK68" s="2" t="s">
        <v>103</v>
      </c>
      <c r="BL68" s="2" t="s">
        <v>152</v>
      </c>
      <c r="BM68" s="2" t="s">
        <v>986</v>
      </c>
      <c r="BN68" s="2" t="s">
        <v>779</v>
      </c>
      <c r="BO68" s="2" t="s">
        <v>249</v>
      </c>
      <c r="BP68" s="2">
        <v>2021</v>
      </c>
      <c r="BQ68" s="2">
        <v>44</v>
      </c>
      <c r="BS68" s="2">
        <v>33</v>
      </c>
      <c r="BT68" s="2">
        <v>44</v>
      </c>
      <c r="BV68" s="2" t="s">
        <v>1077</v>
      </c>
      <c r="BW68" s="5" t="s">
        <v>1202</v>
      </c>
    </row>
    <row r="69" spans="1:75" ht="18" customHeight="1" thickBot="1" x14ac:dyDescent="0.35">
      <c r="A69" s="2" t="s">
        <v>69</v>
      </c>
      <c r="D69" s="2" t="s">
        <v>46</v>
      </c>
      <c r="E69" s="2" t="s">
        <v>47</v>
      </c>
      <c r="F69" s="2" t="s">
        <v>147</v>
      </c>
      <c r="H69" s="2" t="s">
        <v>148</v>
      </c>
      <c r="K69" s="2" t="s">
        <v>207</v>
      </c>
      <c r="Q69" s="2" t="s">
        <v>73</v>
      </c>
      <c r="V69" s="2" t="s">
        <v>73</v>
      </c>
      <c r="X69" s="2" t="s">
        <v>236</v>
      </c>
      <c r="Y69" s="2" t="s">
        <v>201</v>
      </c>
      <c r="Z69" s="2" t="s">
        <v>77</v>
      </c>
      <c r="AO69" s="2" t="s">
        <v>57</v>
      </c>
      <c r="AQ69" s="2" t="s">
        <v>58</v>
      </c>
      <c r="AV69" s="2" t="s">
        <v>116</v>
      </c>
      <c r="AW69" s="2" t="s">
        <v>78</v>
      </c>
      <c r="AX69" s="2" t="s">
        <v>869</v>
      </c>
      <c r="BA69" s="2" t="s">
        <v>80</v>
      </c>
      <c r="BB69" s="2" t="s">
        <v>118</v>
      </c>
      <c r="BC69" s="2" t="s">
        <v>117</v>
      </c>
      <c r="BD69" s="2" t="s">
        <v>662</v>
      </c>
      <c r="BH69" s="2" t="s">
        <v>663</v>
      </c>
      <c r="BI69" s="2" t="s">
        <v>209</v>
      </c>
      <c r="BJ69" s="2" t="s">
        <v>64</v>
      </c>
      <c r="BK69" s="2" t="s">
        <v>850</v>
      </c>
      <c r="BL69" s="2" t="s">
        <v>700</v>
      </c>
      <c r="BM69" s="2" t="s">
        <v>989</v>
      </c>
      <c r="BN69" s="2" t="s">
        <v>783</v>
      </c>
      <c r="BO69" s="2" t="s">
        <v>664</v>
      </c>
      <c r="BP69" s="2">
        <v>2021</v>
      </c>
      <c r="BQ69" s="2">
        <v>200</v>
      </c>
      <c r="BR69" s="2" t="s">
        <v>1223</v>
      </c>
      <c r="BS69" s="2" t="s">
        <v>1223</v>
      </c>
      <c r="BT69" s="2" t="s">
        <v>1223</v>
      </c>
      <c r="BU69" s="2">
        <v>105477</v>
      </c>
      <c r="BV69" s="2" t="s">
        <v>455</v>
      </c>
      <c r="BW69" s="5" t="s">
        <v>1208</v>
      </c>
    </row>
    <row r="70" spans="1:75" ht="18" customHeight="1" thickBot="1" x14ac:dyDescent="0.35">
      <c r="A70" s="2" t="s">
        <v>69</v>
      </c>
      <c r="D70" s="2" t="s">
        <v>46</v>
      </c>
      <c r="E70" s="2" t="s">
        <v>686</v>
      </c>
      <c r="F70" s="2" t="s">
        <v>688</v>
      </c>
      <c r="H70" s="2" t="s">
        <v>340</v>
      </c>
      <c r="K70" s="2" t="s">
        <v>665</v>
      </c>
      <c r="Q70" s="2" t="s">
        <v>666</v>
      </c>
      <c r="V70" s="2" t="s">
        <v>667</v>
      </c>
      <c r="X70" s="2" t="s">
        <v>878</v>
      </c>
      <c r="Y70" s="2" t="s">
        <v>202</v>
      </c>
      <c r="Z70" s="2" t="s">
        <v>56</v>
      </c>
      <c r="AA70" s="2" t="s">
        <v>668</v>
      </c>
      <c r="AB70" s="2" t="s">
        <v>56</v>
      </c>
      <c r="AO70" s="2" t="s">
        <v>57</v>
      </c>
      <c r="AQ70" s="2" t="s">
        <v>58</v>
      </c>
      <c r="AV70" s="2" t="s">
        <v>78</v>
      </c>
      <c r="AW70" s="2" t="s">
        <v>79</v>
      </c>
      <c r="AX70" s="2" t="s">
        <v>620</v>
      </c>
      <c r="BA70" s="2" t="s">
        <v>80</v>
      </c>
      <c r="BB70" s="2" t="s">
        <v>81</v>
      </c>
      <c r="BC70" s="2" t="s">
        <v>151</v>
      </c>
      <c r="BG70" s="2" t="s">
        <v>669</v>
      </c>
      <c r="BH70" s="2" t="s">
        <v>946</v>
      </c>
      <c r="BI70" s="2" t="s">
        <v>1262</v>
      </c>
      <c r="BJ70" s="2" t="s">
        <v>64</v>
      </c>
      <c r="BK70" s="2" t="s">
        <v>858</v>
      </c>
      <c r="BL70" s="2" t="s">
        <v>699</v>
      </c>
      <c r="BM70" s="2" t="s">
        <v>1334</v>
      </c>
      <c r="BN70" s="2" t="s">
        <v>670</v>
      </c>
      <c r="BO70" s="2" t="s">
        <v>671</v>
      </c>
      <c r="BP70" s="2">
        <v>2021</v>
      </c>
      <c r="BQ70" s="2">
        <v>48</v>
      </c>
      <c r="BR70" s="2">
        <v>4</v>
      </c>
      <c r="BS70" s="2">
        <v>295</v>
      </c>
      <c r="BT70" s="2">
        <v>300</v>
      </c>
      <c r="BV70" s="2" t="s">
        <v>1080</v>
      </c>
      <c r="BW70" s="5" t="s">
        <v>1209</v>
      </c>
    </row>
    <row r="71" spans="1:75" ht="18" customHeight="1" thickBot="1" x14ac:dyDescent="0.35">
      <c r="A71" s="2" t="s">
        <v>69</v>
      </c>
      <c r="D71" s="2" t="s">
        <v>94</v>
      </c>
      <c r="E71" s="2" t="s">
        <v>70</v>
      </c>
      <c r="F71" s="2" t="s">
        <v>688</v>
      </c>
      <c r="H71" s="2" t="s">
        <v>48</v>
      </c>
      <c r="K71" s="2" t="s">
        <v>95</v>
      </c>
      <c r="Q71" s="2" t="s">
        <v>882</v>
      </c>
      <c r="V71" s="2" t="s">
        <v>882</v>
      </c>
      <c r="X71" s="2" t="s">
        <v>236</v>
      </c>
      <c r="Y71" s="2" t="s">
        <v>96</v>
      </c>
      <c r="Z71" s="2" t="s">
        <v>77</v>
      </c>
      <c r="AO71" s="2" t="s">
        <v>57</v>
      </c>
      <c r="AQ71" s="2" t="s">
        <v>58</v>
      </c>
      <c r="AS71" s="2" t="s">
        <v>97</v>
      </c>
      <c r="AV71" s="2" t="s">
        <v>78</v>
      </c>
      <c r="AW71" s="2" t="s">
        <v>98</v>
      </c>
      <c r="BA71" s="2" t="s">
        <v>80</v>
      </c>
      <c r="BB71" s="2" t="s">
        <v>99</v>
      </c>
      <c r="BC71" s="2" t="s">
        <v>100</v>
      </c>
      <c r="BD71" s="2" t="s">
        <v>101</v>
      </c>
      <c r="BG71" s="2" t="s">
        <v>893</v>
      </c>
      <c r="BH71" s="2" t="s">
        <v>102</v>
      </c>
      <c r="BI71" s="2" t="s">
        <v>82</v>
      </c>
      <c r="BJ71" s="2" t="s">
        <v>103</v>
      </c>
      <c r="BK71" s="2" t="s">
        <v>103</v>
      </c>
      <c r="BL71" s="2" t="s">
        <v>700</v>
      </c>
      <c r="BM71" s="2" t="s">
        <v>949</v>
      </c>
      <c r="BN71" s="2" t="s">
        <v>719</v>
      </c>
      <c r="BO71" s="2" t="s">
        <v>104</v>
      </c>
      <c r="BP71" s="2">
        <v>2022</v>
      </c>
      <c r="BQ71" s="2">
        <v>12</v>
      </c>
      <c r="BR71" s="2">
        <v>4</v>
      </c>
      <c r="BU71" s="2">
        <v>527</v>
      </c>
      <c r="BV71" s="2" t="s">
        <v>105</v>
      </c>
      <c r="BW71" s="5" t="s">
        <v>1085</v>
      </c>
    </row>
    <row r="72" spans="1:75" ht="18" customHeight="1" thickBot="1" x14ac:dyDescent="0.35">
      <c r="A72" s="2" t="s">
        <v>69</v>
      </c>
      <c r="D72" s="2" t="s">
        <v>94</v>
      </c>
      <c r="E72" s="2" t="s">
        <v>47</v>
      </c>
      <c r="F72" s="2" t="s">
        <v>147</v>
      </c>
      <c r="H72" s="2" t="s">
        <v>148</v>
      </c>
      <c r="K72" s="2" t="s">
        <v>149</v>
      </c>
      <c r="Q72" s="2" t="s">
        <v>54</v>
      </c>
      <c r="V72" s="2" t="s">
        <v>54</v>
      </c>
      <c r="X72" s="2" t="s">
        <v>236</v>
      </c>
      <c r="Y72" s="2" t="s">
        <v>76</v>
      </c>
      <c r="Z72" s="2" t="s">
        <v>77</v>
      </c>
      <c r="AO72" s="2" t="s">
        <v>57</v>
      </c>
      <c r="AQ72" s="2" t="s">
        <v>58</v>
      </c>
      <c r="AV72" s="2" t="s">
        <v>78</v>
      </c>
      <c r="AW72" s="2" t="s">
        <v>869</v>
      </c>
      <c r="AX72" s="2" t="s">
        <v>116</v>
      </c>
      <c r="BA72" s="2" t="s">
        <v>150</v>
      </c>
      <c r="BB72" s="2" t="s">
        <v>100</v>
      </c>
      <c r="BC72" s="2" t="s">
        <v>151</v>
      </c>
      <c r="BG72" s="2" t="s">
        <v>351</v>
      </c>
      <c r="BH72" s="2" t="s">
        <v>83</v>
      </c>
      <c r="BI72" s="2" t="s">
        <v>83</v>
      </c>
      <c r="BJ72" s="2" t="s">
        <v>64</v>
      </c>
      <c r="BK72" s="2" t="s">
        <v>850</v>
      </c>
      <c r="BL72" s="2" t="s">
        <v>152</v>
      </c>
      <c r="BM72" s="2" t="s">
        <v>1335</v>
      </c>
      <c r="BN72" s="2" t="s">
        <v>153</v>
      </c>
      <c r="BO72" s="2" t="s">
        <v>154</v>
      </c>
      <c r="BP72" s="2">
        <v>2022</v>
      </c>
      <c r="BQ72" s="2">
        <v>169</v>
      </c>
      <c r="BR72" s="2">
        <v>7</v>
      </c>
      <c r="BS72" s="2">
        <v>1</v>
      </c>
      <c r="BT72" s="2">
        <v>8</v>
      </c>
      <c r="BV72" s="2" t="s">
        <v>990</v>
      </c>
      <c r="BW72" s="5" t="s">
        <v>1089</v>
      </c>
    </row>
    <row r="73" spans="1:75" ht="18" customHeight="1" thickBot="1" x14ac:dyDescent="0.35">
      <c r="A73" s="2" t="s">
        <v>69</v>
      </c>
      <c r="D73" s="2" t="s">
        <v>46</v>
      </c>
      <c r="E73" s="2" t="s">
        <v>47</v>
      </c>
      <c r="F73" s="2" t="s">
        <v>688</v>
      </c>
      <c r="H73" s="2" t="s">
        <v>71</v>
      </c>
      <c r="K73" s="2" t="s">
        <v>172</v>
      </c>
      <c r="Q73" s="2" t="s">
        <v>173</v>
      </c>
      <c r="U73" s="2" t="s">
        <v>174</v>
      </c>
      <c r="V73" s="2" t="s">
        <v>173</v>
      </c>
      <c r="X73" s="2" t="s">
        <v>236</v>
      </c>
      <c r="Y73" s="2" t="s">
        <v>175</v>
      </c>
      <c r="Z73" s="2" t="s">
        <v>56</v>
      </c>
      <c r="AA73" s="2" t="s">
        <v>76</v>
      </c>
      <c r="AB73" s="2" t="s">
        <v>77</v>
      </c>
      <c r="AO73" s="2" t="s">
        <v>57</v>
      </c>
      <c r="AQ73" s="2" t="s">
        <v>58</v>
      </c>
      <c r="AV73" s="2" t="s">
        <v>78</v>
      </c>
      <c r="AW73" s="2" t="s">
        <v>79</v>
      </c>
      <c r="AX73" s="2" t="s">
        <v>620</v>
      </c>
      <c r="BA73" s="2" t="s">
        <v>80</v>
      </c>
      <c r="BB73" s="2" t="s">
        <v>100</v>
      </c>
      <c r="BC73" s="2" t="s">
        <v>176</v>
      </c>
      <c r="BD73" s="2" t="s">
        <v>141</v>
      </c>
      <c r="BG73" s="2" t="s">
        <v>178</v>
      </c>
      <c r="BH73" s="2" t="s">
        <v>178</v>
      </c>
      <c r="BI73" s="2" t="s">
        <v>179</v>
      </c>
      <c r="BJ73" s="2" t="s">
        <v>64</v>
      </c>
      <c r="BK73" s="2" t="s">
        <v>853</v>
      </c>
      <c r="BL73" s="2" t="s">
        <v>700</v>
      </c>
      <c r="BM73" s="2" t="s">
        <v>180</v>
      </c>
      <c r="BN73" s="2" t="s">
        <v>181</v>
      </c>
      <c r="BO73" s="2" t="s">
        <v>182</v>
      </c>
      <c r="BP73" s="2">
        <v>2022</v>
      </c>
      <c r="BQ73" s="2">
        <v>12</v>
      </c>
      <c r="BR73" s="2">
        <v>11</v>
      </c>
      <c r="BU73" s="2" t="s">
        <v>1225</v>
      </c>
      <c r="BV73" s="2" t="s">
        <v>993</v>
      </c>
      <c r="BW73" s="5" t="s">
        <v>1093</v>
      </c>
    </row>
    <row r="74" spans="1:75" ht="18" customHeight="1" thickBot="1" x14ac:dyDescent="0.35">
      <c r="A74" s="2" t="s">
        <v>69</v>
      </c>
      <c r="B74" s="2" t="s">
        <v>198</v>
      </c>
      <c r="C74" s="2" t="s">
        <v>264</v>
      </c>
      <c r="D74" s="2" t="s">
        <v>46</v>
      </c>
      <c r="E74" s="2" t="s">
        <v>47</v>
      </c>
      <c r="F74" s="2" t="s">
        <v>688</v>
      </c>
      <c r="H74" s="2" t="s">
        <v>48</v>
      </c>
      <c r="K74" s="2" t="s">
        <v>95</v>
      </c>
      <c r="Q74" s="2" t="s">
        <v>87</v>
      </c>
      <c r="V74" s="2" t="s">
        <v>882</v>
      </c>
      <c r="X74" s="2" t="s">
        <v>221</v>
      </c>
      <c r="Y74" s="2" t="s">
        <v>232</v>
      </c>
      <c r="Z74" s="2" t="s">
        <v>56</v>
      </c>
      <c r="AA74" s="2" t="s">
        <v>223</v>
      </c>
      <c r="AB74" s="2" t="s">
        <v>77</v>
      </c>
      <c r="AC74" s="2" t="s">
        <v>274</v>
      </c>
      <c r="AD74" s="2" t="s">
        <v>56</v>
      </c>
      <c r="AO74" s="2" t="s">
        <v>57</v>
      </c>
      <c r="AQ74" s="2" t="s">
        <v>58</v>
      </c>
      <c r="AR74" s="2" t="s">
        <v>163</v>
      </c>
      <c r="AS74" s="2" t="s">
        <v>311</v>
      </c>
      <c r="AV74" s="2" t="s">
        <v>78</v>
      </c>
      <c r="AW74" s="2" t="s">
        <v>869</v>
      </c>
      <c r="AX74" s="2" t="s">
        <v>884</v>
      </c>
      <c r="AY74" s="2" t="s">
        <v>872</v>
      </c>
      <c r="BA74" s="2" t="s">
        <v>80</v>
      </c>
      <c r="BB74" s="2" t="s">
        <v>100</v>
      </c>
      <c r="BH74" s="2" t="s">
        <v>433</v>
      </c>
      <c r="BI74" s="2" t="s">
        <v>433</v>
      </c>
      <c r="BJ74" s="2" t="s">
        <v>64</v>
      </c>
      <c r="BK74" s="2" t="s">
        <v>849</v>
      </c>
      <c r="BL74" s="2" t="s">
        <v>700</v>
      </c>
      <c r="BM74" s="2" t="s">
        <v>600</v>
      </c>
      <c r="BN74" s="2" t="s">
        <v>764</v>
      </c>
      <c r="BO74" s="2" t="s">
        <v>186</v>
      </c>
      <c r="BP74" s="2">
        <v>2022</v>
      </c>
      <c r="BQ74" s="2">
        <v>9</v>
      </c>
      <c r="BS74" s="2">
        <v>1036860</v>
      </c>
      <c r="BV74" s="2" t="s">
        <v>995</v>
      </c>
      <c r="BW74" s="5" t="s">
        <v>1098</v>
      </c>
    </row>
    <row r="75" spans="1:75" ht="18" customHeight="1" thickBot="1" x14ac:dyDescent="0.35">
      <c r="A75" s="2" t="s">
        <v>69</v>
      </c>
      <c r="D75" s="2" t="s">
        <v>46</v>
      </c>
      <c r="E75" s="2" t="s">
        <v>47</v>
      </c>
      <c r="F75" s="2" t="s">
        <v>688</v>
      </c>
      <c r="H75" s="2" t="s">
        <v>48</v>
      </c>
      <c r="K75" s="2" t="s">
        <v>240</v>
      </c>
      <c r="Q75" s="2" t="s">
        <v>241</v>
      </c>
      <c r="R75" s="2" t="s">
        <v>242</v>
      </c>
      <c r="S75" s="2" t="s">
        <v>243</v>
      </c>
      <c r="V75" s="2" t="s">
        <v>244</v>
      </c>
      <c r="X75" s="2" t="s">
        <v>236</v>
      </c>
      <c r="Y75" s="2" t="s">
        <v>232</v>
      </c>
      <c r="Z75" s="2" t="s">
        <v>56</v>
      </c>
      <c r="AA75" s="2" t="s">
        <v>76</v>
      </c>
      <c r="AB75" s="2" t="s">
        <v>77</v>
      </c>
      <c r="AO75" s="2" t="s">
        <v>57</v>
      </c>
      <c r="AQ75" s="2" t="s">
        <v>58</v>
      </c>
      <c r="AR75" s="2" t="s">
        <v>163</v>
      </c>
      <c r="AV75" s="2" t="s">
        <v>78</v>
      </c>
      <c r="AW75" s="2" t="s">
        <v>869</v>
      </c>
      <c r="BA75" s="2" t="s">
        <v>80</v>
      </c>
      <c r="BB75" s="2" t="s">
        <v>100</v>
      </c>
      <c r="BC75" s="2" t="s">
        <v>99</v>
      </c>
      <c r="BD75" s="2" t="s">
        <v>101</v>
      </c>
      <c r="BG75" s="2" t="s">
        <v>351</v>
      </c>
      <c r="BH75" s="2" t="s">
        <v>902</v>
      </c>
      <c r="BI75" s="2" t="s">
        <v>1288</v>
      </c>
      <c r="BJ75" s="2" t="s">
        <v>64</v>
      </c>
      <c r="BK75" s="2" t="s">
        <v>856</v>
      </c>
      <c r="BL75" s="2" t="s">
        <v>152</v>
      </c>
      <c r="BM75" s="2" t="s">
        <v>955</v>
      </c>
      <c r="BN75" s="2" t="s">
        <v>723</v>
      </c>
      <c r="BO75" s="2" t="s">
        <v>245</v>
      </c>
      <c r="BP75" s="2">
        <v>2022</v>
      </c>
      <c r="BQ75" s="2">
        <v>14</v>
      </c>
      <c r="BR75" s="2">
        <v>22</v>
      </c>
      <c r="BS75" s="2">
        <v>14787</v>
      </c>
      <c r="BV75" s="2" t="s">
        <v>999</v>
      </c>
      <c r="BW75" s="5" t="s">
        <v>1102</v>
      </c>
    </row>
    <row r="76" spans="1:75" ht="18" customHeight="1" thickBot="1" x14ac:dyDescent="0.35">
      <c r="A76" s="2" t="s">
        <v>69</v>
      </c>
      <c r="B76" s="2" t="s">
        <v>198</v>
      </c>
      <c r="C76" s="2" t="s">
        <v>264</v>
      </c>
      <c r="D76" s="2" t="s">
        <v>46</v>
      </c>
      <c r="E76" s="2" t="s">
        <v>47</v>
      </c>
      <c r="F76" s="2" t="s">
        <v>688</v>
      </c>
      <c r="H76" s="2" t="s">
        <v>48</v>
      </c>
      <c r="K76" s="2" t="s">
        <v>220</v>
      </c>
      <c r="Q76" s="2" t="s">
        <v>87</v>
      </c>
      <c r="V76" s="2" t="s">
        <v>882</v>
      </c>
      <c r="X76" s="2" t="s">
        <v>877</v>
      </c>
      <c r="Y76" s="2" t="s">
        <v>223</v>
      </c>
      <c r="Z76" s="2" t="s">
        <v>77</v>
      </c>
      <c r="AA76" s="2" t="s">
        <v>274</v>
      </c>
      <c r="AB76" s="2" t="s">
        <v>56</v>
      </c>
      <c r="AO76" s="2" t="s">
        <v>57</v>
      </c>
      <c r="AQ76" s="2" t="s">
        <v>58</v>
      </c>
      <c r="AR76" s="2" t="s">
        <v>163</v>
      </c>
      <c r="AS76" s="2" t="s">
        <v>311</v>
      </c>
      <c r="AV76" s="2" t="s">
        <v>78</v>
      </c>
      <c r="AW76" s="2" t="s">
        <v>869</v>
      </c>
      <c r="AX76" s="2" t="s">
        <v>884</v>
      </c>
      <c r="AY76" s="2" t="s">
        <v>872</v>
      </c>
      <c r="BA76" s="2" t="s">
        <v>80</v>
      </c>
      <c r="BB76" s="2" t="s">
        <v>100</v>
      </c>
      <c r="BG76" s="2" t="s">
        <v>312</v>
      </c>
      <c r="BH76" s="2" t="s">
        <v>313</v>
      </c>
      <c r="BI76" s="2" t="s">
        <v>1279</v>
      </c>
      <c r="BJ76" s="2" t="s">
        <v>64</v>
      </c>
      <c r="BK76" s="2" t="s">
        <v>851</v>
      </c>
      <c r="BL76" s="2" t="s">
        <v>700</v>
      </c>
      <c r="BM76" s="2" t="s">
        <v>314</v>
      </c>
      <c r="BN76" s="2" t="s">
        <v>725</v>
      </c>
      <c r="BO76" s="2" t="s">
        <v>213</v>
      </c>
      <c r="BP76" s="2">
        <v>2022</v>
      </c>
      <c r="BQ76" s="2">
        <v>9</v>
      </c>
      <c r="BR76" s="2">
        <v>11</v>
      </c>
      <c r="BS76" s="2">
        <v>220724</v>
      </c>
      <c r="BV76" s="2" t="s">
        <v>1009</v>
      </c>
      <c r="BW76" s="5" t="s">
        <v>1117</v>
      </c>
    </row>
    <row r="77" spans="1:75" ht="18" customHeight="1" thickBot="1" x14ac:dyDescent="0.35">
      <c r="A77" s="2" t="s">
        <v>69</v>
      </c>
      <c r="D77" s="2" t="s">
        <v>46</v>
      </c>
      <c r="E77" s="2" t="s">
        <v>47</v>
      </c>
      <c r="F77" s="2" t="s">
        <v>147</v>
      </c>
      <c r="G77" s="2" t="s">
        <v>316</v>
      </c>
      <c r="H77" s="2" t="s">
        <v>148</v>
      </c>
      <c r="I77" s="2" t="s">
        <v>317</v>
      </c>
      <c r="K77" s="2" t="s">
        <v>318</v>
      </c>
      <c r="L77" s="2" t="s">
        <v>319</v>
      </c>
      <c r="Q77" s="2" t="s">
        <v>320</v>
      </c>
      <c r="V77" s="2" t="s">
        <v>882</v>
      </c>
      <c r="X77" s="2" t="s">
        <v>877</v>
      </c>
      <c r="Y77" s="2" t="s">
        <v>321</v>
      </c>
      <c r="Z77" s="2" t="s">
        <v>56</v>
      </c>
      <c r="AO77" s="2" t="s">
        <v>57</v>
      </c>
      <c r="AQ77" s="2" t="s">
        <v>58</v>
      </c>
      <c r="AR77" s="2" t="s">
        <v>322</v>
      </c>
      <c r="AV77" s="2" t="s">
        <v>78</v>
      </c>
      <c r="AW77" s="2" t="s">
        <v>323</v>
      </c>
      <c r="BA77" s="2" t="s">
        <v>99</v>
      </c>
      <c r="BB77" s="2" t="s">
        <v>100</v>
      </c>
      <c r="BG77" s="2" t="s">
        <v>82</v>
      </c>
      <c r="BH77" s="2" t="s">
        <v>82</v>
      </c>
      <c r="BI77" s="2" t="s">
        <v>82</v>
      </c>
      <c r="BJ77" s="2" t="s">
        <v>64</v>
      </c>
      <c r="BK77" s="2" t="s">
        <v>860</v>
      </c>
      <c r="BL77" s="2" t="s">
        <v>152</v>
      </c>
      <c r="BM77" s="2" t="s">
        <v>324</v>
      </c>
      <c r="BN77" s="2" t="s">
        <v>750</v>
      </c>
      <c r="BO77" s="2" t="s">
        <v>169</v>
      </c>
      <c r="BP77" s="2">
        <v>2022</v>
      </c>
      <c r="BQ77" s="2">
        <v>17</v>
      </c>
      <c r="BR77" s="2">
        <v>10</v>
      </c>
      <c r="BT77" s="2" t="s">
        <v>1232</v>
      </c>
      <c r="BV77" s="2" t="s">
        <v>1010</v>
      </c>
      <c r="BW77" s="5" t="s">
        <v>1118</v>
      </c>
    </row>
    <row r="78" spans="1:75" ht="18" customHeight="1" thickBot="1" x14ac:dyDescent="0.35">
      <c r="A78" s="2" t="s">
        <v>69</v>
      </c>
      <c r="D78" s="2" t="s">
        <v>46</v>
      </c>
      <c r="E78" s="2" t="s">
        <v>47</v>
      </c>
      <c r="F78" s="2" t="s">
        <v>688</v>
      </c>
      <c r="H78" s="2" t="s">
        <v>352</v>
      </c>
      <c r="K78" s="2" t="s">
        <v>353</v>
      </c>
      <c r="Q78" s="2" t="s">
        <v>54</v>
      </c>
      <c r="V78" s="2" t="s">
        <v>54</v>
      </c>
      <c r="X78" s="2" t="s">
        <v>221</v>
      </c>
      <c r="Y78" s="2" t="s">
        <v>76</v>
      </c>
      <c r="Z78" s="2" t="s">
        <v>77</v>
      </c>
      <c r="AA78" s="2" t="s">
        <v>354</v>
      </c>
      <c r="AB78" s="2" t="s">
        <v>77</v>
      </c>
      <c r="AO78" s="2" t="s">
        <v>57</v>
      </c>
      <c r="AQ78" s="2" t="s">
        <v>58</v>
      </c>
      <c r="AR78" s="2" t="s">
        <v>163</v>
      </c>
      <c r="AV78" s="2" t="s">
        <v>78</v>
      </c>
      <c r="AW78" s="2" t="s">
        <v>869</v>
      </c>
      <c r="BA78" s="2" t="s">
        <v>80</v>
      </c>
      <c r="BB78" s="2" t="s">
        <v>81</v>
      </c>
      <c r="BC78" s="2" t="s">
        <v>99</v>
      </c>
      <c r="BG78" s="2" t="s">
        <v>82</v>
      </c>
      <c r="BH78" s="2" t="s">
        <v>83</v>
      </c>
      <c r="BI78" s="2" t="s">
        <v>159</v>
      </c>
      <c r="BJ78" s="2" t="s">
        <v>64</v>
      </c>
      <c r="BK78" s="2" t="s">
        <v>862</v>
      </c>
      <c r="BL78" s="2" t="s">
        <v>700</v>
      </c>
      <c r="BM78" s="2" t="s">
        <v>355</v>
      </c>
      <c r="BN78" s="2" t="s">
        <v>751</v>
      </c>
      <c r="BO78" s="2" t="s">
        <v>356</v>
      </c>
      <c r="BP78" s="2">
        <v>2022</v>
      </c>
      <c r="BQ78" s="2">
        <v>102</v>
      </c>
      <c r="BR78" s="2">
        <v>3</v>
      </c>
      <c r="BS78" s="2">
        <v>765</v>
      </c>
      <c r="BT78" s="2">
        <v>779</v>
      </c>
      <c r="BU78" s="2" t="s">
        <v>1223</v>
      </c>
      <c r="BV78" s="2" t="s">
        <v>357</v>
      </c>
      <c r="BW78" s="5" t="s">
        <v>1125</v>
      </c>
    </row>
    <row r="79" spans="1:75" ht="18" customHeight="1" thickBot="1" x14ac:dyDescent="0.35">
      <c r="A79" s="2" t="s">
        <v>217</v>
      </c>
      <c r="D79" s="2" t="s">
        <v>46</v>
      </c>
      <c r="E79" s="2" t="s">
        <v>47</v>
      </c>
      <c r="F79" s="2" t="s">
        <v>688</v>
      </c>
      <c r="H79" s="2" t="s">
        <v>48</v>
      </c>
      <c r="K79" s="2" t="s">
        <v>49</v>
      </c>
      <c r="Q79" s="2" t="s">
        <v>330</v>
      </c>
      <c r="V79" s="2" t="s">
        <v>330</v>
      </c>
      <c r="X79" s="2" t="s">
        <v>236</v>
      </c>
      <c r="Y79" s="2" t="s">
        <v>200</v>
      </c>
      <c r="Z79" s="2" t="s">
        <v>77</v>
      </c>
      <c r="AO79" s="2" t="s">
        <v>57</v>
      </c>
      <c r="AQ79" s="2" t="s">
        <v>58</v>
      </c>
      <c r="AS79" s="2" t="s">
        <v>140</v>
      </c>
      <c r="AT79" s="2" t="s">
        <v>387</v>
      </c>
      <c r="AV79" s="2" t="s">
        <v>116</v>
      </c>
      <c r="BA79" s="2" t="s">
        <v>117</v>
      </c>
      <c r="BB79" s="2" t="s">
        <v>418</v>
      </c>
      <c r="BG79" s="2" t="s">
        <v>80</v>
      </c>
      <c r="BH79" s="2" t="s">
        <v>419</v>
      </c>
      <c r="BI79" s="2" t="s">
        <v>1282</v>
      </c>
      <c r="BJ79" s="2" t="s">
        <v>327</v>
      </c>
      <c r="BK79" s="6" t="s">
        <v>1257</v>
      </c>
      <c r="BL79" s="2" t="s">
        <v>700</v>
      </c>
      <c r="BM79" s="2" t="s">
        <v>420</v>
      </c>
      <c r="BN79" s="2" t="s">
        <v>752</v>
      </c>
      <c r="BO79" s="2" t="s">
        <v>161</v>
      </c>
      <c r="BP79" s="2">
        <v>2022</v>
      </c>
      <c r="BQ79" s="2">
        <v>38</v>
      </c>
      <c r="BR79" s="2">
        <v>3</v>
      </c>
      <c r="BS79" s="2">
        <v>1104</v>
      </c>
      <c r="BT79" s="2">
        <v>1117</v>
      </c>
      <c r="BV79" s="2" t="s">
        <v>1027</v>
      </c>
      <c r="BW79" s="5" t="s">
        <v>1143</v>
      </c>
    </row>
    <row r="80" spans="1:75" ht="18" customHeight="1" thickBot="1" x14ac:dyDescent="0.35">
      <c r="A80" s="2" t="s">
        <v>69</v>
      </c>
      <c r="D80" s="2" t="s">
        <v>46</v>
      </c>
      <c r="E80" s="2" t="s">
        <v>281</v>
      </c>
      <c r="F80" s="2" t="s">
        <v>688</v>
      </c>
      <c r="H80" s="2" t="s">
        <v>340</v>
      </c>
      <c r="K80" s="2" t="s">
        <v>349</v>
      </c>
      <c r="Q80" s="2" t="s">
        <v>350</v>
      </c>
      <c r="V80" s="2" t="s">
        <v>73</v>
      </c>
      <c r="X80" s="2" t="s">
        <v>236</v>
      </c>
      <c r="Y80" s="2" t="s">
        <v>76</v>
      </c>
      <c r="Z80" s="2" t="s">
        <v>77</v>
      </c>
      <c r="AO80" s="2" t="s">
        <v>57</v>
      </c>
      <c r="AQ80" s="2" t="s">
        <v>58</v>
      </c>
      <c r="AV80" s="2" t="s">
        <v>78</v>
      </c>
      <c r="AW80" s="2" t="s">
        <v>869</v>
      </c>
      <c r="AX80" s="2" t="s">
        <v>885</v>
      </c>
      <c r="BA80" s="2" t="s">
        <v>80</v>
      </c>
      <c r="BB80" s="2" t="s">
        <v>99</v>
      </c>
      <c r="BC80" s="2" t="s">
        <v>100</v>
      </c>
      <c r="BD80" s="2" t="s">
        <v>117</v>
      </c>
      <c r="BG80" s="2" t="s">
        <v>351</v>
      </c>
      <c r="BH80" s="2" t="s">
        <v>927</v>
      </c>
      <c r="BI80" s="2" t="s">
        <v>433</v>
      </c>
      <c r="BJ80" s="2" t="s">
        <v>64</v>
      </c>
      <c r="BK80" s="2" t="s">
        <v>850</v>
      </c>
      <c r="BL80" s="2" t="s">
        <v>700</v>
      </c>
      <c r="BM80" s="2" t="s">
        <v>964</v>
      </c>
      <c r="BN80" s="2" t="s">
        <v>817</v>
      </c>
      <c r="BO80" s="2" t="s">
        <v>84</v>
      </c>
      <c r="BP80" s="2">
        <v>2022</v>
      </c>
      <c r="BQ80" s="2">
        <v>6</v>
      </c>
      <c r="BR80" s="2">
        <v>12</v>
      </c>
      <c r="BS80" s="2">
        <v>409</v>
      </c>
      <c r="BV80" s="2" t="s">
        <v>1029</v>
      </c>
      <c r="BW80" s="5" t="s">
        <v>1146</v>
      </c>
    </row>
    <row r="81" spans="1:75" ht="18" customHeight="1" thickBot="1" x14ac:dyDescent="0.35">
      <c r="A81" s="2" t="s">
        <v>69</v>
      </c>
      <c r="B81" s="2" t="s">
        <v>217</v>
      </c>
      <c r="C81" s="2" t="s">
        <v>107</v>
      </c>
      <c r="D81" s="2" t="s">
        <v>46</v>
      </c>
      <c r="E81" s="2" t="s">
        <v>47</v>
      </c>
      <c r="F81" s="2" t="s">
        <v>688</v>
      </c>
      <c r="H81" s="2" t="s">
        <v>48</v>
      </c>
      <c r="K81" s="2" t="s">
        <v>219</v>
      </c>
      <c r="L81" s="2" t="s">
        <v>409</v>
      </c>
      <c r="M81" s="2" t="s">
        <v>52</v>
      </c>
      <c r="N81" s="2" t="s">
        <v>53</v>
      </c>
      <c r="Q81" s="2" t="s">
        <v>882</v>
      </c>
      <c r="R81" s="2" t="s">
        <v>87</v>
      </c>
      <c r="V81" s="2" t="s">
        <v>882</v>
      </c>
      <c r="X81" s="2" t="s">
        <v>221</v>
      </c>
      <c r="Y81" s="2" t="s">
        <v>200</v>
      </c>
      <c r="Z81" s="2" t="s">
        <v>77</v>
      </c>
      <c r="AA81" s="2" t="s">
        <v>76</v>
      </c>
      <c r="AB81" s="2" t="s">
        <v>77</v>
      </c>
      <c r="AC81" s="2" t="s">
        <v>223</v>
      </c>
      <c r="AD81" s="2" t="s">
        <v>77</v>
      </c>
      <c r="AE81" s="2" t="s">
        <v>274</v>
      </c>
      <c r="AF81" s="2" t="s">
        <v>56</v>
      </c>
      <c r="AO81" s="2" t="s">
        <v>57</v>
      </c>
      <c r="AQ81" s="2" t="s">
        <v>58</v>
      </c>
      <c r="AR81" s="2" t="s">
        <v>163</v>
      </c>
      <c r="AS81" s="2" t="s">
        <v>140</v>
      </c>
      <c r="AT81" s="2" t="s">
        <v>410</v>
      </c>
      <c r="AV81" s="2" t="s">
        <v>78</v>
      </c>
      <c r="AW81" s="2" t="s">
        <v>869</v>
      </c>
      <c r="AX81" s="2" t="s">
        <v>116</v>
      </c>
      <c r="BA81" s="2" t="s">
        <v>80</v>
      </c>
      <c r="BB81" s="2" t="s">
        <v>100</v>
      </c>
      <c r="BC81" s="2" t="s">
        <v>117</v>
      </c>
      <c r="BD81" s="2" t="s">
        <v>226</v>
      </c>
      <c r="BG81" s="2" t="s">
        <v>411</v>
      </c>
      <c r="BH81" s="2" t="s">
        <v>412</v>
      </c>
      <c r="BI81" s="2" t="s">
        <v>1300</v>
      </c>
      <c r="BJ81" s="2" t="s">
        <v>64</v>
      </c>
      <c r="BK81" s="2" t="s">
        <v>851</v>
      </c>
      <c r="BL81" s="2" t="s">
        <v>152</v>
      </c>
      <c r="BM81" s="2" t="s">
        <v>969</v>
      </c>
      <c r="BN81" s="2" t="s">
        <v>790</v>
      </c>
      <c r="BO81" s="2" t="s">
        <v>414</v>
      </c>
      <c r="BP81" s="2">
        <v>2022</v>
      </c>
      <c r="BQ81" s="2">
        <v>4</v>
      </c>
      <c r="BR81" s="2">
        <v>1</v>
      </c>
      <c r="BU81" s="2" t="s">
        <v>1236</v>
      </c>
      <c r="BV81" s="2" t="s">
        <v>1033</v>
      </c>
      <c r="BW81" s="5" t="s">
        <v>1151</v>
      </c>
    </row>
    <row r="82" spans="1:75" ht="18" customHeight="1" thickBot="1" x14ac:dyDescent="0.35">
      <c r="A82" s="2" t="s">
        <v>69</v>
      </c>
      <c r="D82" s="2" t="s">
        <v>46</v>
      </c>
      <c r="E82" s="2" t="s">
        <v>47</v>
      </c>
      <c r="F82" s="2" t="s">
        <v>688</v>
      </c>
      <c r="H82" s="2" t="s">
        <v>48</v>
      </c>
      <c r="K82" s="2" t="s">
        <v>95</v>
      </c>
      <c r="Q82" s="2" t="s">
        <v>882</v>
      </c>
      <c r="R82" s="2" t="s">
        <v>73</v>
      </c>
      <c r="V82" s="2" t="s">
        <v>882</v>
      </c>
      <c r="X82" s="2" t="s">
        <v>236</v>
      </c>
      <c r="Y82" s="2" t="s">
        <v>162</v>
      </c>
      <c r="Z82" s="2" t="s">
        <v>77</v>
      </c>
      <c r="AO82" s="2" t="s">
        <v>57</v>
      </c>
      <c r="AQ82" s="2" t="s">
        <v>58</v>
      </c>
      <c r="AR82" s="2" t="s">
        <v>163</v>
      </c>
      <c r="AV82" s="2" t="s">
        <v>78</v>
      </c>
      <c r="AW82" s="2" t="s">
        <v>869</v>
      </c>
      <c r="BA82" s="2" t="s">
        <v>80</v>
      </c>
      <c r="BB82" s="2" t="s">
        <v>100</v>
      </c>
      <c r="BC82" s="2" t="s">
        <v>99</v>
      </c>
      <c r="BD82" s="2" t="s">
        <v>101</v>
      </c>
      <c r="BH82" s="2" t="s">
        <v>928</v>
      </c>
      <c r="BI82" s="2" t="s">
        <v>433</v>
      </c>
      <c r="BJ82" s="2" t="s">
        <v>64</v>
      </c>
      <c r="BK82" s="2" t="s">
        <v>851</v>
      </c>
      <c r="BL82" s="2" t="s">
        <v>152</v>
      </c>
      <c r="BM82" s="2" t="s">
        <v>459</v>
      </c>
      <c r="BN82" s="2" t="s">
        <v>460</v>
      </c>
      <c r="BO82" s="2" t="s">
        <v>372</v>
      </c>
      <c r="BP82" s="2">
        <v>2022</v>
      </c>
      <c r="BQ82" s="2">
        <v>0</v>
      </c>
      <c r="BS82" s="2">
        <v>1</v>
      </c>
      <c r="BT82" s="2">
        <v>13</v>
      </c>
      <c r="BV82" s="2" t="s">
        <v>1250</v>
      </c>
      <c r="BW82" s="5" t="s">
        <v>1251</v>
      </c>
    </row>
    <row r="83" spans="1:75" ht="18" customHeight="1" thickBot="1" x14ac:dyDescent="0.35">
      <c r="A83" s="2" t="s">
        <v>109</v>
      </c>
      <c r="D83" s="2" t="s">
        <v>46</v>
      </c>
      <c r="E83" s="2" t="s">
        <v>47</v>
      </c>
      <c r="F83" s="2" t="s">
        <v>688</v>
      </c>
      <c r="H83" s="2" t="s">
        <v>48</v>
      </c>
      <c r="K83" s="2" t="s">
        <v>304</v>
      </c>
      <c r="Q83" s="2" t="s">
        <v>137</v>
      </c>
      <c r="V83" s="2" t="s">
        <v>882</v>
      </c>
      <c r="X83" s="2" t="s">
        <v>877</v>
      </c>
      <c r="Y83" s="2" t="s">
        <v>293</v>
      </c>
      <c r="Z83" s="2" t="s">
        <v>56</v>
      </c>
      <c r="AO83" s="2" t="s">
        <v>57</v>
      </c>
      <c r="AP83" s="2" t="s">
        <v>129</v>
      </c>
      <c r="AQ83" s="2" t="s">
        <v>58</v>
      </c>
      <c r="AR83" s="2" t="s">
        <v>163</v>
      </c>
      <c r="AS83" s="2" t="s">
        <v>471</v>
      </c>
      <c r="AV83" s="2" t="s">
        <v>116</v>
      </c>
      <c r="AW83" s="2" t="s">
        <v>439</v>
      </c>
      <c r="AX83" s="2" t="s">
        <v>472</v>
      </c>
      <c r="BA83" s="2" t="s">
        <v>809</v>
      </c>
      <c r="BB83" s="2" t="s">
        <v>117</v>
      </c>
      <c r="BG83" s="2" t="s">
        <v>929</v>
      </c>
      <c r="BH83" s="2" t="s">
        <v>900</v>
      </c>
      <c r="BI83" s="2" t="s">
        <v>473</v>
      </c>
      <c r="BJ83" s="2" t="s">
        <v>103</v>
      </c>
      <c r="BK83" s="2" t="s">
        <v>103</v>
      </c>
      <c r="BL83" s="2" t="s">
        <v>152</v>
      </c>
      <c r="BM83" s="2" t="s">
        <v>1336</v>
      </c>
      <c r="BN83" s="2" t="s">
        <v>789</v>
      </c>
      <c r="BO83" s="2" t="s">
        <v>249</v>
      </c>
      <c r="BP83" s="2">
        <v>2022</v>
      </c>
      <c r="BQ83" s="2">
        <v>48</v>
      </c>
      <c r="BS83" s="2">
        <v>139</v>
      </c>
      <c r="BT83" s="2">
        <v>154</v>
      </c>
      <c r="BV83" s="2" t="s">
        <v>1036</v>
      </c>
      <c r="BW83" s="5" t="s">
        <v>1154</v>
      </c>
    </row>
    <row r="84" spans="1:75" ht="18" customHeight="1" thickBot="1" x14ac:dyDescent="0.35">
      <c r="A84" s="2" t="s">
        <v>69</v>
      </c>
      <c r="B84" s="2" t="s">
        <v>107</v>
      </c>
      <c r="D84" s="2" t="s">
        <v>46</v>
      </c>
      <c r="E84" s="2" t="s">
        <v>47</v>
      </c>
      <c r="F84" s="2" t="s">
        <v>688</v>
      </c>
      <c r="H84" s="2" t="s">
        <v>48</v>
      </c>
      <c r="K84" s="2" t="s">
        <v>110</v>
      </c>
      <c r="Q84" s="2" t="s">
        <v>330</v>
      </c>
      <c r="V84" s="2" t="s">
        <v>882</v>
      </c>
      <c r="X84" s="2" t="s">
        <v>877</v>
      </c>
      <c r="Y84" s="2" t="s">
        <v>232</v>
      </c>
      <c r="Z84" s="2" t="s">
        <v>56</v>
      </c>
      <c r="AO84" s="2" t="s">
        <v>57</v>
      </c>
      <c r="AQ84" s="2" t="s">
        <v>58</v>
      </c>
      <c r="AR84" s="2" t="s">
        <v>163</v>
      </c>
      <c r="AV84" s="2" t="s">
        <v>78</v>
      </c>
      <c r="AW84" s="2" t="s">
        <v>869</v>
      </c>
      <c r="BA84" s="2" t="s">
        <v>80</v>
      </c>
      <c r="BB84" s="2" t="s">
        <v>100</v>
      </c>
      <c r="BC84" s="2" t="s">
        <v>99</v>
      </c>
      <c r="BH84" s="2" t="s">
        <v>159</v>
      </c>
      <c r="BI84" s="2" t="s">
        <v>1274</v>
      </c>
      <c r="BJ84" s="2" t="s">
        <v>64</v>
      </c>
      <c r="BK84" s="2" t="s">
        <v>849</v>
      </c>
      <c r="BL84" s="2" t="s">
        <v>152</v>
      </c>
      <c r="BM84" s="2" t="s">
        <v>517</v>
      </c>
      <c r="BN84" s="2" t="s">
        <v>518</v>
      </c>
      <c r="BO84" s="2" t="s">
        <v>356</v>
      </c>
      <c r="BP84" s="2">
        <v>2022</v>
      </c>
      <c r="BQ84" s="2">
        <v>102</v>
      </c>
      <c r="BR84" s="2">
        <v>4</v>
      </c>
      <c r="BS84" s="2">
        <v>1525</v>
      </c>
      <c r="BT84" s="2">
        <v>1536</v>
      </c>
      <c r="BV84" s="2" t="s">
        <v>1044</v>
      </c>
      <c r="BW84" s="5" t="s">
        <v>1165</v>
      </c>
    </row>
    <row r="85" spans="1:75" ht="18" customHeight="1" thickBot="1" x14ac:dyDescent="0.35">
      <c r="A85" s="2" t="s">
        <v>108</v>
      </c>
      <c r="D85" s="2" t="s">
        <v>94</v>
      </c>
      <c r="E85" s="2" t="s">
        <v>47</v>
      </c>
      <c r="F85" s="2" t="s">
        <v>688</v>
      </c>
      <c r="H85" s="2" t="s">
        <v>48</v>
      </c>
      <c r="K85" s="2" t="s">
        <v>533</v>
      </c>
      <c r="Q85" s="2" t="s">
        <v>137</v>
      </c>
      <c r="V85" s="2" t="s">
        <v>137</v>
      </c>
      <c r="X85" s="2" t="s">
        <v>236</v>
      </c>
      <c r="Y85" s="2" t="s">
        <v>201</v>
      </c>
      <c r="Z85" s="2" t="s">
        <v>77</v>
      </c>
      <c r="AA85" s="2" t="s">
        <v>534</v>
      </c>
      <c r="AB85" s="2" t="s">
        <v>77</v>
      </c>
      <c r="AO85" s="2" t="s">
        <v>57</v>
      </c>
      <c r="AQ85" s="2" t="s">
        <v>58</v>
      </c>
      <c r="AV85" s="2" t="s">
        <v>116</v>
      </c>
      <c r="BA85" s="2" t="s">
        <v>121</v>
      </c>
      <c r="BH85" s="2" t="s">
        <v>535</v>
      </c>
      <c r="BI85" s="2" t="s">
        <v>536</v>
      </c>
      <c r="BJ85" s="2" t="s">
        <v>103</v>
      </c>
      <c r="BK85" s="2" t="s">
        <v>103</v>
      </c>
      <c r="BL85" s="2" t="s">
        <v>699</v>
      </c>
      <c r="BM85" s="2" t="s">
        <v>537</v>
      </c>
      <c r="BN85" s="2" t="s">
        <v>710</v>
      </c>
      <c r="BO85" s="2" t="s">
        <v>538</v>
      </c>
      <c r="BP85" s="2">
        <v>2022</v>
      </c>
      <c r="BQ85" s="2">
        <v>8</v>
      </c>
      <c r="BR85" s="2">
        <v>4</v>
      </c>
      <c r="BS85" s="2">
        <v>1362</v>
      </c>
      <c r="BT85" s="2">
        <v>1368</v>
      </c>
      <c r="BV85" s="2" t="s">
        <v>1050</v>
      </c>
      <c r="BW85" s="5" t="s">
        <v>1172</v>
      </c>
    </row>
    <row r="86" spans="1:75" ht="18" customHeight="1" thickBot="1" x14ac:dyDescent="0.35">
      <c r="A86" s="2" t="s">
        <v>69</v>
      </c>
      <c r="B86" s="2" t="s">
        <v>358</v>
      </c>
      <c r="D86" s="2" t="s">
        <v>46</v>
      </c>
      <c r="E86" s="2" t="s">
        <v>47</v>
      </c>
      <c r="F86" s="2" t="s">
        <v>688</v>
      </c>
      <c r="H86" s="2" t="s">
        <v>48</v>
      </c>
      <c r="K86" s="2" t="s">
        <v>95</v>
      </c>
      <c r="Q86" s="2" t="s">
        <v>575</v>
      </c>
      <c r="V86" s="2" t="s">
        <v>882</v>
      </c>
      <c r="X86" s="2" t="s">
        <v>221</v>
      </c>
      <c r="Y86" s="2" t="s">
        <v>88</v>
      </c>
      <c r="Z86" s="2" t="s">
        <v>56</v>
      </c>
      <c r="AA86" s="2" t="s">
        <v>232</v>
      </c>
      <c r="AB86" s="2" t="s">
        <v>56</v>
      </c>
      <c r="AO86" s="2" t="s">
        <v>57</v>
      </c>
      <c r="AQ86" s="2" t="s">
        <v>58</v>
      </c>
      <c r="AV86" s="2" t="s">
        <v>78</v>
      </c>
      <c r="AW86" s="2" t="s">
        <v>869</v>
      </c>
      <c r="BA86" s="2" t="s">
        <v>141</v>
      </c>
      <c r="BB86" s="2" t="s">
        <v>403</v>
      </c>
      <c r="BG86" s="2" t="s">
        <v>351</v>
      </c>
      <c r="BH86" s="2" t="s">
        <v>576</v>
      </c>
      <c r="BI86" s="2" t="s">
        <v>364</v>
      </c>
      <c r="BJ86" s="2" t="s">
        <v>64</v>
      </c>
      <c r="BK86" s="2" t="s">
        <v>849</v>
      </c>
      <c r="BL86" s="2" t="s">
        <v>699</v>
      </c>
      <c r="BM86" s="2" t="s">
        <v>974</v>
      </c>
      <c r="BN86" s="2" t="s">
        <v>785</v>
      </c>
      <c r="BO86" s="2" t="s">
        <v>356</v>
      </c>
      <c r="BP86" s="2">
        <v>2022</v>
      </c>
      <c r="BQ86" s="2">
        <v>102</v>
      </c>
      <c r="BR86" s="2">
        <v>4</v>
      </c>
      <c r="BS86" s="2">
        <v>1605</v>
      </c>
      <c r="BT86" s="2">
        <v>1617</v>
      </c>
      <c r="BV86" s="2" t="s">
        <v>1053</v>
      </c>
      <c r="BW86" s="5" t="s">
        <v>1175</v>
      </c>
    </row>
    <row r="87" spans="1:75" ht="18" customHeight="1" thickBot="1" x14ac:dyDescent="0.35">
      <c r="A87" s="2" t="s">
        <v>69</v>
      </c>
      <c r="C87" s="2" t="s">
        <v>107</v>
      </c>
      <c r="D87" s="2" t="s">
        <v>46</v>
      </c>
      <c r="E87" s="2" t="s">
        <v>47</v>
      </c>
      <c r="F87" s="2" t="s">
        <v>688</v>
      </c>
      <c r="H87" s="2" t="s">
        <v>48</v>
      </c>
      <c r="K87" s="2" t="s">
        <v>95</v>
      </c>
      <c r="Q87" s="2" t="s">
        <v>73</v>
      </c>
      <c r="V87" s="2" t="s">
        <v>73</v>
      </c>
      <c r="X87" s="2" t="s">
        <v>236</v>
      </c>
      <c r="Y87" s="2" t="s">
        <v>76</v>
      </c>
      <c r="Z87" s="2" t="s">
        <v>77</v>
      </c>
      <c r="AO87" s="2" t="s">
        <v>57</v>
      </c>
      <c r="AQ87" s="2" t="s">
        <v>58</v>
      </c>
      <c r="AV87" s="2" t="s">
        <v>78</v>
      </c>
      <c r="AW87" s="2" t="s">
        <v>869</v>
      </c>
      <c r="BA87" s="2" t="s">
        <v>80</v>
      </c>
      <c r="BB87" s="2" t="s">
        <v>100</v>
      </c>
      <c r="BC87" s="2" t="s">
        <v>99</v>
      </c>
      <c r="BD87" s="2" t="s">
        <v>101</v>
      </c>
      <c r="BH87" s="2" t="s">
        <v>938</v>
      </c>
      <c r="BI87" s="2" t="s">
        <v>1302</v>
      </c>
      <c r="BJ87" s="2" t="s">
        <v>64</v>
      </c>
      <c r="BK87" s="2" t="s">
        <v>839</v>
      </c>
      <c r="BL87" s="2" t="s">
        <v>700</v>
      </c>
      <c r="BM87" s="2" t="s">
        <v>246</v>
      </c>
      <c r="BN87" s="2" t="s">
        <v>745</v>
      </c>
      <c r="BO87" s="2" t="s">
        <v>161</v>
      </c>
      <c r="BP87" s="2">
        <v>2022</v>
      </c>
      <c r="BQ87" s="2">
        <v>692</v>
      </c>
      <c r="BS87" s="2">
        <v>169</v>
      </c>
      <c r="BT87" s="2">
        <v>183</v>
      </c>
      <c r="BV87" s="2" t="s">
        <v>1062</v>
      </c>
      <c r="BW87" s="5" t="s">
        <v>1186</v>
      </c>
    </row>
    <row r="88" spans="1:75" ht="18" customHeight="1" thickBot="1" x14ac:dyDescent="0.35">
      <c r="A88" s="2" t="s">
        <v>69</v>
      </c>
      <c r="B88" s="2" t="s">
        <v>235</v>
      </c>
      <c r="D88" s="2" t="s">
        <v>46</v>
      </c>
      <c r="E88" s="2" t="s">
        <v>686</v>
      </c>
      <c r="F88" s="2" t="s">
        <v>316</v>
      </c>
      <c r="H88" s="2" t="s">
        <v>462</v>
      </c>
      <c r="K88" s="2" t="s">
        <v>585</v>
      </c>
      <c r="Q88" s="2" t="s">
        <v>586</v>
      </c>
      <c r="V88" s="2" t="s">
        <v>587</v>
      </c>
      <c r="X88" s="2" t="s">
        <v>449</v>
      </c>
      <c r="Y88" s="2" t="s">
        <v>883</v>
      </c>
      <c r="Z88" s="2" t="s">
        <v>77</v>
      </c>
      <c r="AO88" s="2" t="s">
        <v>57</v>
      </c>
      <c r="AP88" s="2" t="s">
        <v>588</v>
      </c>
      <c r="AQ88" s="2" t="s">
        <v>58</v>
      </c>
      <c r="AS88" s="2" t="s">
        <v>286</v>
      </c>
      <c r="AV88" s="2" t="s">
        <v>78</v>
      </c>
      <c r="AW88" s="2" t="s">
        <v>464</v>
      </c>
      <c r="BA88" s="2" t="s">
        <v>465</v>
      </c>
      <c r="BG88" s="2" t="s">
        <v>589</v>
      </c>
      <c r="BH88" s="2" t="s">
        <v>590</v>
      </c>
      <c r="BI88" s="2" t="s">
        <v>591</v>
      </c>
      <c r="BJ88" s="2" t="s">
        <v>64</v>
      </c>
      <c r="BK88" s="2" t="s">
        <v>592</v>
      </c>
      <c r="BL88" s="2" t="s">
        <v>699</v>
      </c>
      <c r="BM88" s="2" t="s">
        <v>593</v>
      </c>
      <c r="BN88" s="2" t="s">
        <v>737</v>
      </c>
      <c r="BO88" s="2" t="s">
        <v>594</v>
      </c>
      <c r="BP88" s="2">
        <v>2022</v>
      </c>
      <c r="BQ88" s="2">
        <v>62</v>
      </c>
      <c r="BR88" s="2">
        <v>4</v>
      </c>
      <c r="BS88" s="2">
        <v>1031</v>
      </c>
      <c r="BT88" s="2">
        <v>1041</v>
      </c>
      <c r="BV88" s="2" t="s">
        <v>1063</v>
      </c>
      <c r="BW88" s="5" t="s">
        <v>1187</v>
      </c>
    </row>
    <row r="89" spans="1:75" ht="18" customHeight="1" thickBot="1" x14ac:dyDescent="0.35">
      <c r="A89" s="2" t="s">
        <v>69</v>
      </c>
      <c r="B89" s="2" t="s">
        <v>107</v>
      </c>
      <c r="D89" s="2" t="s">
        <v>46</v>
      </c>
      <c r="E89" s="2" t="s">
        <v>47</v>
      </c>
      <c r="F89" s="2" t="s">
        <v>688</v>
      </c>
      <c r="H89" s="2" t="s">
        <v>48</v>
      </c>
      <c r="K89" s="2" t="s">
        <v>304</v>
      </c>
      <c r="Q89" s="2" t="s">
        <v>137</v>
      </c>
      <c r="V89" s="2" t="s">
        <v>882</v>
      </c>
      <c r="X89" s="2" t="s">
        <v>877</v>
      </c>
      <c r="Y89" s="2" t="s">
        <v>88</v>
      </c>
      <c r="Z89" s="2" t="s">
        <v>56</v>
      </c>
      <c r="AO89" s="2" t="s">
        <v>57</v>
      </c>
      <c r="AQ89" s="2" t="s">
        <v>58</v>
      </c>
      <c r="AR89" s="2" t="s">
        <v>163</v>
      </c>
      <c r="AS89" s="2" t="s">
        <v>250</v>
      </c>
      <c r="AV89" s="2" t="s">
        <v>78</v>
      </c>
      <c r="AW89" s="2" t="s">
        <v>869</v>
      </c>
      <c r="BA89" s="2" t="s">
        <v>80</v>
      </c>
      <c r="BG89" s="2" t="s">
        <v>204</v>
      </c>
      <c r="BH89" s="2" t="s">
        <v>474</v>
      </c>
      <c r="BI89" s="2" t="s">
        <v>475</v>
      </c>
      <c r="BJ89" s="2" t="s">
        <v>64</v>
      </c>
      <c r="BK89" s="2" t="s">
        <v>476</v>
      </c>
      <c r="BL89" s="2" t="s">
        <v>700</v>
      </c>
      <c r="BM89" s="2" t="s">
        <v>976</v>
      </c>
      <c r="BN89" s="2" t="s">
        <v>756</v>
      </c>
      <c r="BO89" s="2" t="s">
        <v>123</v>
      </c>
      <c r="BP89" s="2">
        <v>2022</v>
      </c>
      <c r="BQ89" s="2">
        <v>689</v>
      </c>
      <c r="BS89" s="2">
        <v>179</v>
      </c>
      <c r="BT89" s="2">
        <v>189</v>
      </c>
      <c r="BV89" s="2" t="s">
        <v>1064</v>
      </c>
      <c r="BW89" s="5" t="s">
        <v>1188</v>
      </c>
    </row>
    <row r="90" spans="1:75" ht="18" customHeight="1" thickBot="1" x14ac:dyDescent="0.35">
      <c r="A90" s="2" t="s">
        <v>69</v>
      </c>
      <c r="D90" s="2" t="s">
        <v>46</v>
      </c>
      <c r="E90" s="2" t="s">
        <v>47</v>
      </c>
      <c r="F90" s="2" t="s">
        <v>688</v>
      </c>
      <c r="H90" s="2" t="s">
        <v>48</v>
      </c>
      <c r="K90" s="2" t="s">
        <v>265</v>
      </c>
      <c r="Q90" s="2" t="s">
        <v>881</v>
      </c>
      <c r="V90" s="2" t="s">
        <v>881</v>
      </c>
      <c r="X90" s="2" t="s">
        <v>877</v>
      </c>
      <c r="Y90" s="2" t="s">
        <v>223</v>
      </c>
      <c r="Z90" s="2" t="s">
        <v>77</v>
      </c>
      <c r="AO90" s="2" t="s">
        <v>57</v>
      </c>
      <c r="AQ90" s="2" t="s">
        <v>58</v>
      </c>
      <c r="AR90" s="2" t="s">
        <v>163</v>
      </c>
      <c r="AS90" s="2" t="s">
        <v>1286</v>
      </c>
      <c r="AV90" s="2" t="s">
        <v>78</v>
      </c>
      <c r="AW90" s="2" t="s">
        <v>869</v>
      </c>
      <c r="BA90" s="2" t="s">
        <v>80</v>
      </c>
      <c r="BB90" s="2" t="s">
        <v>100</v>
      </c>
      <c r="BG90" s="2" t="s">
        <v>940</v>
      </c>
      <c r="BH90" s="2" t="s">
        <v>941</v>
      </c>
      <c r="BI90" s="2" t="s">
        <v>211</v>
      </c>
      <c r="BJ90" s="2" t="s">
        <v>64</v>
      </c>
      <c r="BK90" s="2" t="s">
        <v>547</v>
      </c>
      <c r="BL90" s="2" t="s">
        <v>152</v>
      </c>
      <c r="BM90" s="2" t="s">
        <v>980</v>
      </c>
      <c r="BN90" s="2" t="s">
        <v>768</v>
      </c>
      <c r="BO90" s="2" t="s">
        <v>610</v>
      </c>
      <c r="BP90" s="2">
        <v>2022</v>
      </c>
      <c r="BQ90" s="2">
        <v>8</v>
      </c>
      <c r="BR90" s="2">
        <v>4</v>
      </c>
      <c r="BS90" s="2">
        <v>492</v>
      </c>
      <c r="BT90" s="2">
        <v>505</v>
      </c>
      <c r="BV90" s="2" t="s">
        <v>1069</v>
      </c>
      <c r="BW90" s="5" t="s">
        <v>1194</v>
      </c>
    </row>
    <row r="91" spans="1:75" ht="18" customHeight="1" thickBot="1" x14ac:dyDescent="0.35">
      <c r="A91" s="2" t="s">
        <v>69</v>
      </c>
      <c r="B91" s="2" t="s">
        <v>107</v>
      </c>
      <c r="D91" s="2" t="s">
        <v>46</v>
      </c>
      <c r="E91" s="2" t="s">
        <v>47</v>
      </c>
      <c r="F91" s="2" t="s">
        <v>688</v>
      </c>
      <c r="H91" s="2" t="s">
        <v>48</v>
      </c>
      <c r="K91" s="2" t="s">
        <v>199</v>
      </c>
      <c r="Q91" s="2" t="s">
        <v>882</v>
      </c>
      <c r="R91" s="2" t="s">
        <v>54</v>
      </c>
      <c r="V91" s="2" t="s">
        <v>882</v>
      </c>
      <c r="X91" s="2" t="s">
        <v>236</v>
      </c>
      <c r="Y91" s="2" t="s">
        <v>200</v>
      </c>
      <c r="Z91" s="2" t="s">
        <v>77</v>
      </c>
      <c r="AA91" s="2" t="s">
        <v>201</v>
      </c>
      <c r="AB91" s="2" t="s">
        <v>77</v>
      </c>
      <c r="AC91" s="2" t="s">
        <v>76</v>
      </c>
      <c r="AD91" s="2" t="s">
        <v>77</v>
      </c>
      <c r="AE91" s="2" t="s">
        <v>232</v>
      </c>
      <c r="AF91" s="2" t="s">
        <v>56</v>
      </c>
      <c r="AO91" s="2" t="s">
        <v>57</v>
      </c>
      <c r="AQ91" s="2" t="s">
        <v>58</v>
      </c>
      <c r="AR91" s="2" t="s">
        <v>163</v>
      </c>
      <c r="AS91" s="2" t="s">
        <v>250</v>
      </c>
      <c r="AV91" s="2" t="s">
        <v>78</v>
      </c>
      <c r="AW91" s="2" t="s">
        <v>869</v>
      </c>
      <c r="AX91" s="2" t="s">
        <v>116</v>
      </c>
      <c r="BA91" s="2" t="s">
        <v>80</v>
      </c>
      <c r="BB91" s="2" t="s">
        <v>100</v>
      </c>
      <c r="BC91" s="2" t="s">
        <v>99</v>
      </c>
      <c r="BD91" s="2" t="s">
        <v>117</v>
      </c>
      <c r="BG91" s="2" t="s">
        <v>943</v>
      </c>
      <c r="BH91" s="2" t="s">
        <v>557</v>
      </c>
      <c r="BI91" s="2" t="s">
        <v>1271</v>
      </c>
      <c r="BJ91" s="2" t="s">
        <v>64</v>
      </c>
      <c r="BK91" s="2" t="s">
        <v>851</v>
      </c>
      <c r="BL91" s="2" t="s">
        <v>699</v>
      </c>
      <c r="BM91" s="2" t="s">
        <v>981</v>
      </c>
      <c r="BN91" s="2" t="s">
        <v>735</v>
      </c>
      <c r="BO91" s="2" t="s">
        <v>186</v>
      </c>
      <c r="BP91" s="2">
        <v>2022</v>
      </c>
      <c r="BQ91" s="2">
        <v>9</v>
      </c>
      <c r="BU91" s="2" t="s">
        <v>1238</v>
      </c>
      <c r="BV91" s="2" t="s">
        <v>558</v>
      </c>
      <c r="BW91" s="5" t="s">
        <v>1195</v>
      </c>
    </row>
    <row r="92" spans="1:75" ht="18" customHeight="1" thickBot="1" x14ac:dyDescent="0.35">
      <c r="A92" s="2" t="s">
        <v>217</v>
      </c>
      <c r="B92" s="2" t="s">
        <v>69</v>
      </c>
      <c r="D92" s="2" t="s">
        <v>46</v>
      </c>
      <c r="E92" s="2" t="s">
        <v>47</v>
      </c>
      <c r="F92" s="2" t="s">
        <v>147</v>
      </c>
      <c r="H92" s="2" t="s">
        <v>366</v>
      </c>
      <c r="K92" s="2" t="s">
        <v>651</v>
      </c>
      <c r="Q92" s="2" t="s">
        <v>882</v>
      </c>
      <c r="V92" s="2" t="s">
        <v>882</v>
      </c>
      <c r="X92" s="2" t="s">
        <v>236</v>
      </c>
      <c r="Y92" s="2" t="s">
        <v>354</v>
      </c>
      <c r="Z92" s="2" t="s">
        <v>77</v>
      </c>
      <c r="AO92" s="2" t="s">
        <v>57</v>
      </c>
      <c r="AQ92" s="2" t="s">
        <v>58</v>
      </c>
      <c r="AV92" s="2" t="s">
        <v>116</v>
      </c>
      <c r="AX92" s="2" t="s">
        <v>78</v>
      </c>
      <c r="AY92" s="2" t="s">
        <v>89</v>
      </c>
      <c r="BA92" s="2" t="s">
        <v>150</v>
      </c>
      <c r="BB92" s="2" t="s">
        <v>117</v>
      </c>
      <c r="BC92" s="2" t="s">
        <v>118</v>
      </c>
      <c r="BD92" s="2" t="s">
        <v>425</v>
      </c>
      <c r="BG92" s="2" t="s">
        <v>150</v>
      </c>
      <c r="BH92" s="2" t="s">
        <v>945</v>
      </c>
      <c r="BI92" s="2" t="s">
        <v>1289</v>
      </c>
      <c r="BJ92" s="2" t="s">
        <v>64</v>
      </c>
      <c r="BK92" s="2" t="s">
        <v>652</v>
      </c>
      <c r="BL92" s="2" t="s">
        <v>699</v>
      </c>
      <c r="BM92" s="2" t="s">
        <v>987</v>
      </c>
      <c r="BN92" s="2" t="s">
        <v>780</v>
      </c>
      <c r="BO92" s="2" t="s">
        <v>84</v>
      </c>
      <c r="BP92" s="2">
        <v>2022</v>
      </c>
      <c r="BQ92" s="2">
        <v>6</v>
      </c>
      <c r="BR92" s="2">
        <v>5</v>
      </c>
      <c r="BS92" s="2">
        <v>111</v>
      </c>
      <c r="BV92" s="2" t="s">
        <v>653</v>
      </c>
      <c r="BW92" s="5" t="s">
        <v>1204</v>
      </c>
    </row>
    <row r="93" spans="1:75" ht="18" customHeight="1" thickBot="1" x14ac:dyDescent="0.35">
      <c r="A93" s="2" t="s">
        <v>69</v>
      </c>
      <c r="D93" s="2" t="s">
        <v>46</v>
      </c>
      <c r="E93" s="2" t="s">
        <v>47</v>
      </c>
      <c r="F93" s="2" t="s">
        <v>688</v>
      </c>
      <c r="H93" s="2" t="s">
        <v>48</v>
      </c>
      <c r="K93" s="2" t="s">
        <v>155</v>
      </c>
      <c r="L93" s="2" t="s">
        <v>156</v>
      </c>
      <c r="Q93" s="2" t="s">
        <v>157</v>
      </c>
      <c r="V93" s="2" t="s">
        <v>157</v>
      </c>
      <c r="X93" s="2" t="s">
        <v>236</v>
      </c>
      <c r="Y93" s="2" t="s">
        <v>76</v>
      </c>
      <c r="Z93" s="2" t="s">
        <v>77</v>
      </c>
      <c r="AO93" s="2" t="s">
        <v>57</v>
      </c>
      <c r="AQ93" s="2" t="s">
        <v>58</v>
      </c>
      <c r="AV93" s="2" t="s">
        <v>78</v>
      </c>
      <c r="AW93" s="2" t="s">
        <v>869</v>
      </c>
      <c r="BA93" s="2" t="s">
        <v>80</v>
      </c>
      <c r="BB93" s="2" t="s">
        <v>100</v>
      </c>
      <c r="BH93" s="2" t="s">
        <v>158</v>
      </c>
      <c r="BI93" s="2" t="s">
        <v>159</v>
      </c>
      <c r="BJ93" s="2" t="s">
        <v>64</v>
      </c>
      <c r="BK93" s="2" t="s">
        <v>851</v>
      </c>
      <c r="BL93" s="2" t="s">
        <v>699</v>
      </c>
      <c r="BM93" s="2" t="s">
        <v>160</v>
      </c>
      <c r="BN93" s="2" t="s">
        <v>802</v>
      </c>
      <c r="BO93" s="2" t="s">
        <v>161</v>
      </c>
      <c r="BP93" s="2">
        <v>2023</v>
      </c>
      <c r="BQ93" s="2">
        <v>39</v>
      </c>
      <c r="BR93" s="2">
        <v>3</v>
      </c>
      <c r="BS93" s="2">
        <v>811</v>
      </c>
      <c r="BT93" s="2">
        <v>829</v>
      </c>
      <c r="BV93" s="2" t="s">
        <v>991</v>
      </c>
      <c r="BW93" s="5" t="s">
        <v>1090</v>
      </c>
    </row>
    <row r="94" spans="1:75" ht="18" customHeight="1" thickBot="1" x14ac:dyDescent="0.35">
      <c r="A94" s="2" t="s">
        <v>69</v>
      </c>
      <c r="B94" s="2" t="s">
        <v>198</v>
      </c>
      <c r="D94" s="2" t="s">
        <v>46</v>
      </c>
      <c r="E94" s="2" t="s">
        <v>47</v>
      </c>
      <c r="F94" s="2" t="s">
        <v>688</v>
      </c>
      <c r="H94" s="2" t="s">
        <v>48</v>
      </c>
      <c r="K94" s="2" t="s">
        <v>199</v>
      </c>
      <c r="Q94" s="2" t="s">
        <v>882</v>
      </c>
      <c r="V94" s="2" t="s">
        <v>881</v>
      </c>
      <c r="X94" s="2" t="s">
        <v>236</v>
      </c>
      <c r="Y94" s="2" t="s">
        <v>200</v>
      </c>
      <c r="Z94" s="2" t="s">
        <v>77</v>
      </c>
      <c r="AA94" s="2" t="s">
        <v>201</v>
      </c>
      <c r="AB94" s="2" t="s">
        <v>77</v>
      </c>
      <c r="AC94" s="2" t="s">
        <v>76</v>
      </c>
      <c r="AD94" s="2" t="s">
        <v>77</v>
      </c>
      <c r="AE94" s="2" t="s">
        <v>202</v>
      </c>
      <c r="AF94" s="2" t="s">
        <v>56</v>
      </c>
      <c r="AO94" s="2" t="s">
        <v>57</v>
      </c>
      <c r="AQ94" s="2" t="s">
        <v>58</v>
      </c>
      <c r="AR94" s="2" t="s">
        <v>163</v>
      </c>
      <c r="AS94" s="2" t="s">
        <v>203</v>
      </c>
      <c r="AV94" s="2" t="s">
        <v>78</v>
      </c>
      <c r="AW94" s="2" t="s">
        <v>869</v>
      </c>
      <c r="BA94" s="2" t="s">
        <v>80</v>
      </c>
      <c r="BB94" s="2" t="s">
        <v>100</v>
      </c>
      <c r="BC94" s="2" t="s">
        <v>99</v>
      </c>
      <c r="BD94" s="2" t="s">
        <v>141</v>
      </c>
      <c r="BG94" s="2" t="s">
        <v>889</v>
      </c>
      <c r="BH94" s="2" t="s">
        <v>908</v>
      </c>
      <c r="BI94" s="2" t="s">
        <v>1277</v>
      </c>
      <c r="BJ94" s="2" t="s">
        <v>64</v>
      </c>
      <c r="BK94" s="2" t="s">
        <v>841</v>
      </c>
      <c r="BL94" s="2" t="s">
        <v>699</v>
      </c>
      <c r="BM94" s="2" t="s">
        <v>205</v>
      </c>
      <c r="BN94" s="2" t="s">
        <v>813</v>
      </c>
      <c r="BO94" s="2" t="s">
        <v>206</v>
      </c>
      <c r="BP94" s="2">
        <v>2023</v>
      </c>
      <c r="BQ94" s="2">
        <v>11</v>
      </c>
      <c r="BR94" s="2">
        <v>1</v>
      </c>
      <c r="BT94" s="2" t="s">
        <v>1226</v>
      </c>
      <c r="BV94" s="2" t="s">
        <v>994</v>
      </c>
      <c r="BW94" s="5" t="s">
        <v>1096</v>
      </c>
    </row>
    <row r="95" spans="1:75" ht="18" customHeight="1" thickBot="1" x14ac:dyDescent="0.35">
      <c r="A95" s="2" t="s">
        <v>69</v>
      </c>
      <c r="B95" s="2" t="s">
        <v>198</v>
      </c>
      <c r="D95" s="2" t="s">
        <v>46</v>
      </c>
      <c r="E95" s="2" t="s">
        <v>47</v>
      </c>
      <c r="F95" s="2" t="s">
        <v>688</v>
      </c>
      <c r="H95" s="2" t="s">
        <v>48</v>
      </c>
      <c r="K95" s="2" t="s">
        <v>199</v>
      </c>
      <c r="Q95" s="2" t="s">
        <v>882</v>
      </c>
      <c r="V95" s="2" t="s">
        <v>882</v>
      </c>
      <c r="X95" s="2" t="s">
        <v>236</v>
      </c>
      <c r="Y95" s="2" t="s">
        <v>200</v>
      </c>
      <c r="Z95" s="2" t="s">
        <v>77</v>
      </c>
      <c r="AA95" s="2" t="s">
        <v>201</v>
      </c>
      <c r="AB95" s="2" t="s">
        <v>77</v>
      </c>
      <c r="AC95" s="2" t="s">
        <v>76</v>
      </c>
      <c r="AD95" s="2" t="s">
        <v>77</v>
      </c>
      <c r="AE95" s="2" t="s">
        <v>202</v>
      </c>
      <c r="AF95" s="2" t="s">
        <v>56</v>
      </c>
      <c r="AO95" s="2" t="s">
        <v>57</v>
      </c>
      <c r="AQ95" s="2" t="s">
        <v>58</v>
      </c>
      <c r="AS95" s="2" t="s">
        <v>203</v>
      </c>
      <c r="AV95" s="2" t="s">
        <v>78</v>
      </c>
      <c r="AW95" s="2" t="s">
        <v>869</v>
      </c>
      <c r="AY95" s="2" t="s">
        <v>872</v>
      </c>
      <c r="BA95" s="2" t="s">
        <v>80</v>
      </c>
      <c r="BB95" s="2" t="s">
        <v>100</v>
      </c>
      <c r="BC95" s="2" t="s">
        <v>99</v>
      </c>
      <c r="BG95" s="2" t="s">
        <v>909</v>
      </c>
      <c r="BH95" s="2" t="s">
        <v>910</v>
      </c>
      <c r="BI95" s="2" t="s">
        <v>211</v>
      </c>
      <c r="BJ95" s="2" t="s">
        <v>64</v>
      </c>
      <c r="BK95" s="2" t="s">
        <v>855</v>
      </c>
      <c r="BL95" s="2" t="s">
        <v>700</v>
      </c>
      <c r="BM95" s="2" t="s">
        <v>212</v>
      </c>
      <c r="BN95" s="2" t="s">
        <v>812</v>
      </c>
      <c r="BO95" s="2" t="s">
        <v>213</v>
      </c>
      <c r="BP95" s="2">
        <v>2023</v>
      </c>
      <c r="BQ95" s="2">
        <v>10</v>
      </c>
      <c r="BR95" s="2">
        <v>7</v>
      </c>
      <c r="BT95" s="2">
        <v>230452</v>
      </c>
      <c r="BV95" s="2" t="s">
        <v>1248</v>
      </c>
      <c r="BW95" s="8" t="s">
        <v>1249</v>
      </c>
    </row>
    <row r="96" spans="1:75" ht="18" customHeight="1" thickBot="1" x14ac:dyDescent="0.35">
      <c r="A96" s="2" t="s">
        <v>109</v>
      </c>
      <c r="D96" s="2" t="s">
        <v>46</v>
      </c>
      <c r="E96" s="2" t="s">
        <v>281</v>
      </c>
      <c r="F96" s="2" t="s">
        <v>282</v>
      </c>
      <c r="H96" s="2" t="s">
        <v>689</v>
      </c>
      <c r="K96" s="2" t="s">
        <v>283</v>
      </c>
      <c r="L96" s="2" t="s">
        <v>284</v>
      </c>
      <c r="Q96" s="2" t="s">
        <v>137</v>
      </c>
      <c r="V96" s="2" t="s">
        <v>137</v>
      </c>
      <c r="X96" s="2" t="s">
        <v>236</v>
      </c>
      <c r="Y96" s="2" t="s">
        <v>285</v>
      </c>
      <c r="Z96" s="2" t="s">
        <v>56</v>
      </c>
      <c r="AO96" s="2" t="s">
        <v>57</v>
      </c>
      <c r="AP96" s="2" t="s">
        <v>129</v>
      </c>
      <c r="AQ96" s="2" t="s">
        <v>58</v>
      </c>
      <c r="AS96" s="2" t="s">
        <v>286</v>
      </c>
      <c r="AV96" s="2" t="s">
        <v>78</v>
      </c>
      <c r="AW96" s="2" t="s">
        <v>871</v>
      </c>
      <c r="BA96" s="2" t="s">
        <v>132</v>
      </c>
      <c r="BG96" s="2" t="s">
        <v>287</v>
      </c>
      <c r="BH96" s="2" t="s">
        <v>288</v>
      </c>
      <c r="BI96" s="2" t="s">
        <v>917</v>
      </c>
      <c r="BJ96" s="2" t="s">
        <v>64</v>
      </c>
      <c r="BK96" s="2" t="s">
        <v>289</v>
      </c>
      <c r="BL96" s="2" t="s">
        <v>700</v>
      </c>
      <c r="BM96" s="2" t="s">
        <v>957</v>
      </c>
      <c r="BN96" s="2" t="s">
        <v>825</v>
      </c>
      <c r="BO96" s="2" t="s">
        <v>290</v>
      </c>
      <c r="BP96" s="2">
        <v>2023</v>
      </c>
      <c r="BQ96" s="2">
        <v>39</v>
      </c>
      <c r="BR96" s="2">
        <v>2</v>
      </c>
      <c r="BS96" s="2">
        <v>163</v>
      </c>
      <c r="BT96" s="2">
        <v>176</v>
      </c>
      <c r="BV96" s="2" t="s">
        <v>1006</v>
      </c>
      <c r="BW96" s="5" t="s">
        <v>1111</v>
      </c>
    </row>
    <row r="97" spans="1:75" ht="18" customHeight="1" thickBot="1" x14ac:dyDescent="0.35">
      <c r="A97" s="2" t="s">
        <v>69</v>
      </c>
      <c r="D97" s="2" t="s">
        <v>46</v>
      </c>
      <c r="E97" s="2" t="s">
        <v>47</v>
      </c>
      <c r="F97" s="2" t="s">
        <v>688</v>
      </c>
      <c r="H97" s="2" t="s">
        <v>48</v>
      </c>
      <c r="K97" s="2" t="s">
        <v>110</v>
      </c>
      <c r="Q97" s="2" t="s">
        <v>127</v>
      </c>
      <c r="V97" s="2" t="s">
        <v>127</v>
      </c>
      <c r="X97" s="2" t="s">
        <v>236</v>
      </c>
      <c r="Y97" s="2" t="s">
        <v>76</v>
      </c>
      <c r="Z97" s="2" t="s">
        <v>77</v>
      </c>
      <c r="AO97" s="2" t="s">
        <v>57</v>
      </c>
      <c r="AQ97" s="2" t="s">
        <v>58</v>
      </c>
      <c r="AS97" s="2" t="s">
        <v>250</v>
      </c>
      <c r="AV97" s="2" t="s">
        <v>78</v>
      </c>
      <c r="AW97" s="2" t="s">
        <v>869</v>
      </c>
      <c r="BA97" s="2" t="s">
        <v>80</v>
      </c>
      <c r="BB97" s="2" t="s">
        <v>100</v>
      </c>
      <c r="BG97" s="2" t="s">
        <v>82</v>
      </c>
      <c r="BH97" s="2" t="s">
        <v>301</v>
      </c>
      <c r="BI97" s="2" t="s">
        <v>83</v>
      </c>
      <c r="BJ97" s="2" t="s">
        <v>64</v>
      </c>
      <c r="BK97" s="2" t="s">
        <v>839</v>
      </c>
      <c r="BL97" s="2" t="s">
        <v>699</v>
      </c>
      <c r="BM97" s="2" t="s">
        <v>302</v>
      </c>
      <c r="BN97" s="2" t="s">
        <v>724</v>
      </c>
      <c r="BO97" s="2" t="s">
        <v>303</v>
      </c>
      <c r="BP97" s="2">
        <v>2023</v>
      </c>
      <c r="BQ97" s="2">
        <v>13</v>
      </c>
      <c r="BR97" s="2">
        <v>1</v>
      </c>
      <c r="BU97" s="2">
        <v>3288</v>
      </c>
      <c r="BV97" s="2" t="s">
        <v>1007</v>
      </c>
      <c r="BW97" s="5" t="s">
        <v>1115</v>
      </c>
    </row>
    <row r="98" spans="1:75" ht="18" customHeight="1" thickBot="1" x14ac:dyDescent="0.35">
      <c r="A98" s="2" t="s">
        <v>69</v>
      </c>
      <c r="D98" s="2" t="s">
        <v>46</v>
      </c>
      <c r="E98" s="2" t="s">
        <v>281</v>
      </c>
      <c r="F98" s="2" t="s">
        <v>316</v>
      </c>
      <c r="H98" s="2" t="s">
        <v>125</v>
      </c>
      <c r="K98" s="2" t="s">
        <v>325</v>
      </c>
      <c r="Q98" s="2" t="s">
        <v>54</v>
      </c>
      <c r="V98" s="2" t="s">
        <v>54</v>
      </c>
      <c r="X98" s="2" t="s">
        <v>236</v>
      </c>
      <c r="Y98" s="2" t="s">
        <v>326</v>
      </c>
      <c r="Z98" s="2" t="s">
        <v>77</v>
      </c>
      <c r="AO98" s="2" t="s">
        <v>57</v>
      </c>
      <c r="AQ98" s="2" t="s">
        <v>58</v>
      </c>
      <c r="AV98" s="2" t="s">
        <v>78</v>
      </c>
      <c r="AW98" s="2" t="s">
        <v>79</v>
      </c>
      <c r="BA98" s="2" t="s">
        <v>204</v>
      </c>
      <c r="BH98" s="2" t="s">
        <v>178</v>
      </c>
      <c r="BI98" s="2" t="s">
        <v>178</v>
      </c>
      <c r="BJ98" s="2" t="s">
        <v>327</v>
      </c>
      <c r="BK98" s="6" t="s">
        <v>1257</v>
      </c>
      <c r="BL98" s="2" t="s">
        <v>699</v>
      </c>
      <c r="BM98" s="2" t="s">
        <v>1337</v>
      </c>
      <c r="BN98" s="2" t="s">
        <v>749</v>
      </c>
      <c r="BO98" s="2" t="s">
        <v>328</v>
      </c>
      <c r="BP98" s="2">
        <v>2023</v>
      </c>
      <c r="BQ98" s="2">
        <v>16</v>
      </c>
      <c r="BT98" s="2">
        <v>1.94008292312098E+16</v>
      </c>
      <c r="BV98" s="2" t="s">
        <v>1011</v>
      </c>
      <c r="BW98" s="5" t="s">
        <v>1119</v>
      </c>
    </row>
    <row r="99" spans="1:75" ht="18" customHeight="1" thickBot="1" x14ac:dyDescent="0.35">
      <c r="A99" s="2" t="s">
        <v>69</v>
      </c>
      <c r="D99" s="2" t="s">
        <v>46</v>
      </c>
      <c r="E99" s="2" t="s">
        <v>686</v>
      </c>
      <c r="F99" s="2" t="s">
        <v>688</v>
      </c>
      <c r="H99" s="2" t="s">
        <v>340</v>
      </c>
      <c r="I99" s="2" t="s">
        <v>341</v>
      </c>
      <c r="J99" s="2" t="s">
        <v>342</v>
      </c>
      <c r="K99" s="2" t="s">
        <v>343</v>
      </c>
      <c r="L99" s="2" t="s">
        <v>344</v>
      </c>
      <c r="M99" s="2" t="s">
        <v>345</v>
      </c>
      <c r="N99" s="2" t="s">
        <v>346</v>
      </c>
      <c r="O99" s="2" t="s">
        <v>347</v>
      </c>
      <c r="Q99" s="2" t="s">
        <v>113</v>
      </c>
      <c r="V99" s="2" t="s">
        <v>113</v>
      </c>
      <c r="X99" s="2" t="s">
        <v>236</v>
      </c>
      <c r="Y99" s="2" t="s">
        <v>348</v>
      </c>
      <c r="Z99" s="2" t="s">
        <v>56</v>
      </c>
      <c r="AO99" s="2" t="s">
        <v>57</v>
      </c>
      <c r="AP99" s="2" t="s">
        <v>129</v>
      </c>
      <c r="AQ99" s="2" t="s">
        <v>58</v>
      </c>
      <c r="AV99" s="2" t="s">
        <v>116</v>
      </c>
      <c r="AW99" s="2" t="s">
        <v>78</v>
      </c>
      <c r="AX99" s="2" t="s">
        <v>869</v>
      </c>
      <c r="BA99" s="2" t="s">
        <v>80</v>
      </c>
      <c r="BB99" s="2" t="s">
        <v>100</v>
      </c>
      <c r="BH99" s="2" t="s">
        <v>82</v>
      </c>
      <c r="BI99" s="2" t="s">
        <v>82</v>
      </c>
      <c r="BJ99" s="2" t="s">
        <v>64</v>
      </c>
      <c r="BK99" s="2" t="s">
        <v>215</v>
      </c>
      <c r="BL99" s="2" t="s">
        <v>699</v>
      </c>
      <c r="BM99" s="2" t="s">
        <v>959</v>
      </c>
      <c r="BN99" s="2" t="s">
        <v>831</v>
      </c>
      <c r="BO99" s="2" t="s">
        <v>84</v>
      </c>
      <c r="BP99" s="2">
        <v>2023</v>
      </c>
      <c r="BQ99" s="2">
        <v>7</v>
      </c>
      <c r="BR99" s="2">
        <v>11</v>
      </c>
      <c r="BT99" s="2">
        <v>680</v>
      </c>
      <c r="BV99" s="2" t="s">
        <v>1013</v>
      </c>
      <c r="BW99" s="5" t="s">
        <v>1123</v>
      </c>
    </row>
    <row r="100" spans="1:75" ht="18" customHeight="1" thickBot="1" x14ac:dyDescent="0.35">
      <c r="A100" s="2" t="s">
        <v>358</v>
      </c>
      <c r="B100" s="2" t="s">
        <v>235</v>
      </c>
      <c r="D100" s="2" t="s">
        <v>46</v>
      </c>
      <c r="E100" s="2" t="s">
        <v>686</v>
      </c>
      <c r="F100" s="2" t="s">
        <v>688</v>
      </c>
      <c r="H100" s="2" t="s">
        <v>340</v>
      </c>
      <c r="K100" s="2" t="s">
        <v>359</v>
      </c>
      <c r="Q100" s="2" t="s">
        <v>292</v>
      </c>
      <c r="V100" s="2" t="s">
        <v>292</v>
      </c>
      <c r="X100" s="2" t="s">
        <v>236</v>
      </c>
      <c r="Y100" s="2" t="s">
        <v>360</v>
      </c>
      <c r="Z100" s="2" t="s">
        <v>56</v>
      </c>
      <c r="AO100" s="2" t="s">
        <v>57</v>
      </c>
      <c r="AP100" s="2" t="s">
        <v>129</v>
      </c>
      <c r="AQ100" s="2" t="s">
        <v>58</v>
      </c>
      <c r="AV100" s="2" t="s">
        <v>116</v>
      </c>
      <c r="AW100" s="2" t="s">
        <v>873</v>
      </c>
      <c r="BA100" s="2" t="s">
        <v>131</v>
      </c>
      <c r="BB100" s="2" t="s">
        <v>361</v>
      </c>
      <c r="BC100" s="2" t="s">
        <v>809</v>
      </c>
      <c r="BG100" s="2" t="s">
        <v>362</v>
      </c>
      <c r="BH100" s="2" t="s">
        <v>363</v>
      </c>
      <c r="BI100" s="2" t="s">
        <v>364</v>
      </c>
      <c r="BJ100" s="2" t="s">
        <v>327</v>
      </c>
      <c r="BK100" s="6" t="s">
        <v>1257</v>
      </c>
      <c r="BL100" s="2" t="s">
        <v>700</v>
      </c>
      <c r="BM100" s="2" t="s">
        <v>960</v>
      </c>
      <c r="BN100" s="2" t="s">
        <v>727</v>
      </c>
      <c r="BO100" s="2" t="s">
        <v>365</v>
      </c>
      <c r="BP100" s="2">
        <v>2023</v>
      </c>
      <c r="BQ100" s="2">
        <v>2023</v>
      </c>
      <c r="BR100" s="2">
        <v>1</v>
      </c>
      <c r="BU100" s="2">
        <v>5517000</v>
      </c>
      <c r="BV100" s="2" t="s">
        <v>1015</v>
      </c>
      <c r="BW100" s="5" t="s">
        <v>1126</v>
      </c>
    </row>
    <row r="101" spans="1:75" ht="18" customHeight="1" thickBot="1" x14ac:dyDescent="0.35">
      <c r="A101" s="2" t="s">
        <v>69</v>
      </c>
      <c r="B101" s="2" t="s">
        <v>107</v>
      </c>
      <c r="C101" s="2" t="s">
        <v>109</v>
      </c>
      <c r="D101" s="2" t="s">
        <v>46</v>
      </c>
      <c r="E101" s="2" t="s">
        <v>47</v>
      </c>
      <c r="F101" s="2" t="s">
        <v>688</v>
      </c>
      <c r="H101" s="2" t="s">
        <v>48</v>
      </c>
      <c r="K101" s="2" t="s">
        <v>110</v>
      </c>
      <c r="Q101" s="2" t="s">
        <v>73</v>
      </c>
      <c r="V101" s="2" t="s">
        <v>113</v>
      </c>
      <c r="X101" s="2" t="s">
        <v>236</v>
      </c>
      <c r="Y101" s="2" t="s">
        <v>222</v>
      </c>
      <c r="Z101" s="2" t="s">
        <v>77</v>
      </c>
      <c r="AO101" s="2" t="s">
        <v>57</v>
      </c>
      <c r="AQ101" s="2" t="s">
        <v>58</v>
      </c>
      <c r="AS101" s="2" t="s">
        <v>337</v>
      </c>
      <c r="AV101" s="2" t="s">
        <v>78</v>
      </c>
      <c r="AW101" s="2" t="s">
        <v>869</v>
      </c>
      <c r="AX101" s="2" t="s">
        <v>116</v>
      </c>
      <c r="BA101" s="2" t="s">
        <v>80</v>
      </c>
      <c r="BB101" s="2" t="s">
        <v>117</v>
      </c>
      <c r="BC101" s="2" t="s">
        <v>119</v>
      </c>
      <c r="BD101" s="2" t="s">
        <v>118</v>
      </c>
      <c r="BE101" s="2" t="s">
        <v>120</v>
      </c>
      <c r="BG101" s="2" t="s">
        <v>379</v>
      </c>
      <c r="BH101" s="2" t="s">
        <v>380</v>
      </c>
      <c r="BI101" s="2" t="s">
        <v>1272</v>
      </c>
      <c r="BJ101" s="2" t="s">
        <v>64</v>
      </c>
      <c r="BK101" s="2" t="s">
        <v>381</v>
      </c>
      <c r="BL101" s="2" t="s">
        <v>700</v>
      </c>
      <c r="BM101" s="2" t="s">
        <v>382</v>
      </c>
      <c r="BN101" s="2" t="s">
        <v>796</v>
      </c>
      <c r="BO101" s="2" t="s">
        <v>383</v>
      </c>
      <c r="BP101" s="2">
        <v>2023</v>
      </c>
      <c r="BQ101" s="2">
        <v>150</v>
      </c>
      <c r="BU101" s="4">
        <v>105525</v>
      </c>
      <c r="BV101" s="2" t="s">
        <v>1019</v>
      </c>
      <c r="BW101" s="5" t="s">
        <v>1131</v>
      </c>
    </row>
    <row r="102" spans="1:75" ht="18" customHeight="1" thickBot="1" x14ac:dyDescent="0.35">
      <c r="A102" s="2" t="s">
        <v>69</v>
      </c>
      <c r="B102" s="2" t="s">
        <v>107</v>
      </c>
      <c r="D102" s="2" t="s">
        <v>46</v>
      </c>
      <c r="E102" s="2" t="s">
        <v>47</v>
      </c>
      <c r="F102" s="2" t="s">
        <v>688</v>
      </c>
      <c r="H102" s="2" t="s">
        <v>48</v>
      </c>
      <c r="K102" s="2" t="s">
        <v>110</v>
      </c>
      <c r="Q102" s="2" t="s">
        <v>73</v>
      </c>
      <c r="V102" s="2" t="s">
        <v>113</v>
      </c>
      <c r="X102" s="2" t="s">
        <v>236</v>
      </c>
      <c r="Y102" s="2" t="s">
        <v>200</v>
      </c>
      <c r="Z102" s="2" t="s">
        <v>77</v>
      </c>
      <c r="AO102" s="2" t="s">
        <v>57</v>
      </c>
      <c r="AQ102" s="2" t="s">
        <v>58</v>
      </c>
      <c r="AR102" s="2" t="s">
        <v>163</v>
      </c>
      <c r="AV102" s="2" t="s">
        <v>78</v>
      </c>
      <c r="AW102" s="2" t="s">
        <v>869</v>
      </c>
      <c r="AX102" s="2" t="s">
        <v>116</v>
      </c>
      <c r="BA102" s="2" t="s">
        <v>80</v>
      </c>
      <c r="BB102" s="2" t="s">
        <v>100</v>
      </c>
      <c r="BC102" s="2" t="s">
        <v>101</v>
      </c>
      <c r="BD102" s="2" t="s">
        <v>119</v>
      </c>
      <c r="BE102" s="2" t="s">
        <v>117</v>
      </c>
      <c r="BF102" s="2" t="s">
        <v>118</v>
      </c>
      <c r="BG102" s="2" t="s">
        <v>384</v>
      </c>
      <c r="BH102" s="2" t="s">
        <v>922</v>
      </c>
      <c r="BI102" s="2" t="s">
        <v>1267</v>
      </c>
      <c r="BJ102" s="2" t="s">
        <v>64</v>
      </c>
      <c r="BK102" s="2" t="s">
        <v>849</v>
      </c>
      <c r="BL102" s="2" t="s">
        <v>699</v>
      </c>
      <c r="BM102" s="2" t="s">
        <v>385</v>
      </c>
      <c r="BN102" s="2" t="s">
        <v>708</v>
      </c>
      <c r="BO102" s="2" t="s">
        <v>386</v>
      </c>
      <c r="BP102" s="2">
        <v>2023</v>
      </c>
      <c r="BQ102" s="2">
        <v>226</v>
      </c>
      <c r="BR102" s="2">
        <v>13</v>
      </c>
      <c r="BT102" s="2" t="s">
        <v>1234</v>
      </c>
      <c r="BV102" s="2" t="s">
        <v>1020</v>
      </c>
      <c r="BW102" s="5" t="s">
        <v>1132</v>
      </c>
    </row>
    <row r="103" spans="1:75" ht="18" customHeight="1" thickBot="1" x14ac:dyDescent="0.35">
      <c r="A103" s="2" t="s">
        <v>69</v>
      </c>
      <c r="D103" s="2" t="s">
        <v>46</v>
      </c>
      <c r="E103" s="2" t="s">
        <v>47</v>
      </c>
      <c r="F103" s="2" t="s">
        <v>688</v>
      </c>
      <c r="H103" s="2" t="s">
        <v>48</v>
      </c>
      <c r="K103" s="2" t="s">
        <v>336</v>
      </c>
      <c r="Q103" s="2" t="s">
        <v>241</v>
      </c>
      <c r="R103" s="2" t="s">
        <v>244</v>
      </c>
      <c r="S103" s="2" t="s">
        <v>389</v>
      </c>
      <c r="V103" s="2" t="s">
        <v>113</v>
      </c>
      <c r="X103" s="2" t="s">
        <v>236</v>
      </c>
      <c r="Y103" s="2" t="s">
        <v>232</v>
      </c>
      <c r="Z103" s="2" t="s">
        <v>56</v>
      </c>
      <c r="AA103" s="2" t="s">
        <v>76</v>
      </c>
      <c r="AB103" s="2" t="s">
        <v>77</v>
      </c>
      <c r="AO103" s="2" t="s">
        <v>57</v>
      </c>
      <c r="AQ103" s="2" t="s">
        <v>58</v>
      </c>
      <c r="AR103" s="2" t="s">
        <v>163</v>
      </c>
      <c r="AV103" s="2" t="s">
        <v>78</v>
      </c>
      <c r="AW103" s="2" t="s">
        <v>869</v>
      </c>
      <c r="BA103" s="2" t="s">
        <v>80</v>
      </c>
      <c r="BB103" s="2" t="s">
        <v>100</v>
      </c>
      <c r="BC103" s="2" t="s">
        <v>99</v>
      </c>
      <c r="BD103" s="2" t="s">
        <v>101</v>
      </c>
      <c r="BG103" s="2" t="s">
        <v>390</v>
      </c>
      <c r="BH103" s="2" t="s">
        <v>923</v>
      </c>
      <c r="BI103" s="2" t="s">
        <v>1268</v>
      </c>
      <c r="BJ103" s="2" t="s">
        <v>64</v>
      </c>
      <c r="BK103" s="2" t="s">
        <v>849</v>
      </c>
      <c r="BL103" s="2" t="s">
        <v>699</v>
      </c>
      <c r="BM103" s="2" t="s">
        <v>391</v>
      </c>
      <c r="BN103" s="2" t="s">
        <v>729</v>
      </c>
      <c r="BO103" s="2" t="s">
        <v>161</v>
      </c>
      <c r="BP103" s="2">
        <v>2023</v>
      </c>
      <c r="BQ103" s="2">
        <v>39</v>
      </c>
      <c r="BS103" s="2">
        <v>251</v>
      </c>
      <c r="BT103" s="2">
        <v>273</v>
      </c>
      <c r="BV103" s="2" t="s">
        <v>1022</v>
      </c>
      <c r="BW103" s="5" t="s">
        <v>1134</v>
      </c>
    </row>
    <row r="104" spans="1:75" ht="18" customHeight="1" thickBot="1" x14ac:dyDescent="0.35">
      <c r="A104" s="2" t="s">
        <v>69</v>
      </c>
      <c r="B104" s="2" t="s">
        <v>108</v>
      </c>
      <c r="D104" s="2" t="s">
        <v>46</v>
      </c>
      <c r="E104" s="2" t="s">
        <v>47</v>
      </c>
      <c r="F104" s="2" t="s">
        <v>688</v>
      </c>
      <c r="H104" s="2" t="s">
        <v>48</v>
      </c>
      <c r="K104" s="2" t="s">
        <v>110</v>
      </c>
      <c r="Q104" s="2" t="s">
        <v>73</v>
      </c>
      <c r="V104" s="2" t="s">
        <v>73</v>
      </c>
      <c r="X104" s="2" t="s">
        <v>236</v>
      </c>
      <c r="Y104" s="2" t="s">
        <v>232</v>
      </c>
      <c r="Z104" s="2" t="s">
        <v>56</v>
      </c>
      <c r="AO104" s="2" t="s">
        <v>57</v>
      </c>
      <c r="AQ104" s="2" t="s">
        <v>58</v>
      </c>
      <c r="AV104" s="2" t="s">
        <v>78</v>
      </c>
      <c r="AW104" s="2" t="s">
        <v>869</v>
      </c>
      <c r="AX104" s="2" t="s">
        <v>869</v>
      </c>
      <c r="BA104" s="2" t="s">
        <v>80</v>
      </c>
      <c r="BB104" s="2" t="s">
        <v>100</v>
      </c>
      <c r="BC104" s="2" t="s">
        <v>101</v>
      </c>
      <c r="BD104" s="2" t="s">
        <v>121</v>
      </c>
      <c r="BE104" s="2" t="s">
        <v>403</v>
      </c>
      <c r="BG104" s="2" t="s">
        <v>891</v>
      </c>
      <c r="BH104" s="2" t="s">
        <v>947</v>
      </c>
      <c r="BI104" s="2" t="s">
        <v>1273</v>
      </c>
      <c r="BJ104" s="2" t="s">
        <v>64</v>
      </c>
      <c r="BK104" s="2" t="s">
        <v>842</v>
      </c>
      <c r="BL104" s="2" t="s">
        <v>152</v>
      </c>
      <c r="BM104" s="2" t="s">
        <v>961</v>
      </c>
      <c r="BN104" s="2" t="s">
        <v>398</v>
      </c>
      <c r="BO104" s="2" t="s">
        <v>399</v>
      </c>
      <c r="BP104" s="2">
        <v>2023</v>
      </c>
      <c r="BQ104" s="2">
        <v>155</v>
      </c>
      <c r="BS104" s="2">
        <v>125</v>
      </c>
      <c r="BT104" s="2">
        <v>140</v>
      </c>
      <c r="BV104" s="2" t="s">
        <v>1023</v>
      </c>
      <c r="BW104" s="5" t="s">
        <v>1137</v>
      </c>
    </row>
    <row r="105" spans="1:75" ht="18" customHeight="1" thickBot="1" x14ac:dyDescent="0.35">
      <c r="A105" s="2" t="s">
        <v>69</v>
      </c>
      <c r="D105" s="2" t="s">
        <v>46</v>
      </c>
      <c r="E105" s="2" t="s">
        <v>281</v>
      </c>
      <c r="F105" s="2" t="s">
        <v>316</v>
      </c>
      <c r="H105" s="2" t="s">
        <v>125</v>
      </c>
      <c r="K105" s="2" t="s">
        <v>447</v>
      </c>
      <c r="Q105" s="2" t="s">
        <v>448</v>
      </c>
      <c r="V105" s="2" t="s">
        <v>448</v>
      </c>
      <c r="X105" s="2" t="s">
        <v>449</v>
      </c>
      <c r="Y105" s="2" t="s">
        <v>450</v>
      </c>
      <c r="Z105" s="2" t="s">
        <v>56</v>
      </c>
      <c r="AO105" s="2" t="s">
        <v>57</v>
      </c>
      <c r="AQ105" s="2" t="s">
        <v>58</v>
      </c>
      <c r="AR105" s="2" t="s">
        <v>451</v>
      </c>
      <c r="AV105" s="2" t="s">
        <v>78</v>
      </c>
      <c r="AW105" s="2" t="s">
        <v>79</v>
      </c>
      <c r="BA105" s="2" t="s">
        <v>204</v>
      </c>
      <c r="BH105" s="2" t="s">
        <v>452</v>
      </c>
      <c r="BI105" s="2" t="s">
        <v>905</v>
      </c>
      <c r="BJ105" s="2" t="s">
        <v>327</v>
      </c>
      <c r="BK105" s="6" t="s">
        <v>1257</v>
      </c>
      <c r="BL105" s="2" t="s">
        <v>699</v>
      </c>
      <c r="BM105" s="2" t="s">
        <v>967</v>
      </c>
      <c r="BN105" s="2" t="s">
        <v>453</v>
      </c>
      <c r="BO105" s="2" t="s">
        <v>454</v>
      </c>
      <c r="BP105" s="2">
        <v>2023</v>
      </c>
      <c r="BQ105" s="2">
        <v>20</v>
      </c>
      <c r="BR105" s="2">
        <v>12</v>
      </c>
      <c r="BS105" s="2">
        <v>13571</v>
      </c>
      <c r="BT105" s="2">
        <v>13582</v>
      </c>
      <c r="BV105" s="2" t="s">
        <v>1032</v>
      </c>
      <c r="BW105" s="5" t="s">
        <v>1149</v>
      </c>
    </row>
    <row r="106" spans="1:75" ht="18" customHeight="1" thickBot="1" x14ac:dyDescent="0.35">
      <c r="A106" s="2" t="s">
        <v>69</v>
      </c>
      <c r="B106" s="2" t="s">
        <v>217</v>
      </c>
      <c r="C106" s="2" t="s">
        <v>107</v>
      </c>
      <c r="D106" s="2" t="s">
        <v>46</v>
      </c>
      <c r="E106" s="2" t="s">
        <v>47</v>
      </c>
      <c r="F106" s="2" t="s">
        <v>688</v>
      </c>
      <c r="H106" s="2" t="s">
        <v>48</v>
      </c>
      <c r="K106" s="2" t="s">
        <v>220</v>
      </c>
      <c r="Q106" s="2" t="s">
        <v>87</v>
      </c>
      <c r="V106" s="2" t="s">
        <v>882</v>
      </c>
      <c r="X106" s="2" t="s">
        <v>221</v>
      </c>
      <c r="Y106" s="2" t="s">
        <v>223</v>
      </c>
      <c r="Z106" s="2" t="s">
        <v>77</v>
      </c>
      <c r="AA106" s="2" t="s">
        <v>274</v>
      </c>
      <c r="AB106" s="2" t="s">
        <v>56</v>
      </c>
      <c r="AC106" s="2" t="s">
        <v>200</v>
      </c>
      <c r="AD106" s="2" t="s">
        <v>77</v>
      </c>
      <c r="AE106" s="2" t="s">
        <v>201</v>
      </c>
      <c r="AF106" s="2" t="s">
        <v>77</v>
      </c>
      <c r="AG106" s="2" t="s">
        <v>88</v>
      </c>
      <c r="AH106" s="2" t="s">
        <v>56</v>
      </c>
      <c r="AO106" s="2" t="s">
        <v>57</v>
      </c>
      <c r="AQ106" s="2" t="s">
        <v>58</v>
      </c>
      <c r="AR106" s="2" t="s">
        <v>163</v>
      </c>
      <c r="AS106" s="2" t="s">
        <v>140</v>
      </c>
      <c r="AT106" s="2" t="s">
        <v>410</v>
      </c>
      <c r="AV106" s="2" t="s">
        <v>78</v>
      </c>
      <c r="AW106" s="2" t="s">
        <v>869</v>
      </c>
      <c r="AX106" s="2" t="s">
        <v>116</v>
      </c>
      <c r="BA106" s="2" t="s">
        <v>80</v>
      </c>
      <c r="BB106" s="2" t="s">
        <v>99</v>
      </c>
      <c r="BC106" s="2" t="s">
        <v>117</v>
      </c>
      <c r="BG106" s="2" t="s">
        <v>509</v>
      </c>
      <c r="BH106" s="2" t="s">
        <v>510</v>
      </c>
      <c r="BI106" s="2" t="s">
        <v>1291</v>
      </c>
      <c r="BJ106" s="2" t="s">
        <v>64</v>
      </c>
      <c r="BK106" s="2" t="s">
        <v>851</v>
      </c>
      <c r="BL106" s="2" t="s">
        <v>699</v>
      </c>
      <c r="BM106" s="2" t="s">
        <v>511</v>
      </c>
      <c r="BN106" s="2" t="s">
        <v>788</v>
      </c>
      <c r="BO106" s="2" t="s">
        <v>512</v>
      </c>
      <c r="BP106" s="2">
        <v>2023</v>
      </c>
      <c r="BQ106" s="2">
        <v>7</v>
      </c>
      <c r="BR106" s="2">
        <v>4</v>
      </c>
      <c r="BS106" s="2">
        <v>553</v>
      </c>
      <c r="BT106" s="2">
        <v>546</v>
      </c>
      <c r="BV106" s="2" t="s">
        <v>1042</v>
      </c>
      <c r="BW106" s="5" t="s">
        <v>1163</v>
      </c>
    </row>
    <row r="107" spans="1:75" ht="18" customHeight="1" thickBot="1" x14ac:dyDescent="0.35">
      <c r="A107" s="2" t="s">
        <v>69</v>
      </c>
      <c r="D107" s="2" t="s">
        <v>46</v>
      </c>
      <c r="E107" s="2" t="s">
        <v>47</v>
      </c>
      <c r="F107" s="2" t="s">
        <v>688</v>
      </c>
      <c r="H107" s="2" t="s">
        <v>48</v>
      </c>
      <c r="K107" s="2" t="s">
        <v>296</v>
      </c>
      <c r="Q107" s="2" t="s">
        <v>882</v>
      </c>
      <c r="R107" s="2" t="s">
        <v>137</v>
      </c>
      <c r="V107" s="2" t="s">
        <v>882</v>
      </c>
      <c r="X107" s="2" t="s">
        <v>877</v>
      </c>
      <c r="Y107" s="2" t="s">
        <v>88</v>
      </c>
      <c r="Z107" s="2" t="s">
        <v>56</v>
      </c>
      <c r="AA107" s="2" t="s">
        <v>519</v>
      </c>
      <c r="AB107" s="2" t="s">
        <v>56</v>
      </c>
      <c r="AO107" s="2" t="s">
        <v>57</v>
      </c>
      <c r="AQ107" s="2" t="s">
        <v>58</v>
      </c>
      <c r="AR107" s="2" t="s">
        <v>163</v>
      </c>
      <c r="AV107" s="2" t="s">
        <v>78</v>
      </c>
      <c r="AW107" s="2" t="s">
        <v>869</v>
      </c>
      <c r="BA107" s="2" t="s">
        <v>99</v>
      </c>
      <c r="BB107" s="2" t="s">
        <v>100</v>
      </c>
      <c r="BG107" s="2" t="s">
        <v>351</v>
      </c>
      <c r="BH107" s="2" t="s">
        <v>520</v>
      </c>
      <c r="BI107" s="2" t="s">
        <v>1287</v>
      </c>
      <c r="BJ107" s="2" t="s">
        <v>64</v>
      </c>
      <c r="BK107" s="2" t="s">
        <v>856</v>
      </c>
      <c r="BL107" s="2" t="s">
        <v>699</v>
      </c>
      <c r="BM107" s="2" t="s">
        <v>521</v>
      </c>
      <c r="BN107" s="2" t="s">
        <v>522</v>
      </c>
      <c r="BO107" s="2" t="s">
        <v>161</v>
      </c>
      <c r="BP107" s="2">
        <v>2023</v>
      </c>
      <c r="BQ107" s="2">
        <v>39</v>
      </c>
      <c r="BR107" s="2">
        <v>1</v>
      </c>
      <c r="BS107" s="2">
        <v>42</v>
      </c>
      <c r="BT107" s="2">
        <v>58</v>
      </c>
      <c r="BV107" s="2" t="s">
        <v>1047</v>
      </c>
      <c r="BW107" s="5" t="s">
        <v>1168</v>
      </c>
    </row>
    <row r="108" spans="1:75" ht="18" customHeight="1" thickBot="1" x14ac:dyDescent="0.35">
      <c r="A108" s="2" t="s">
        <v>69</v>
      </c>
      <c r="D108" s="2" t="s">
        <v>46</v>
      </c>
      <c r="E108" s="2" t="s">
        <v>47</v>
      </c>
      <c r="F108" s="2" t="s">
        <v>688</v>
      </c>
      <c r="H108" s="2" t="s">
        <v>48</v>
      </c>
      <c r="K108" s="2" t="s">
        <v>265</v>
      </c>
      <c r="Q108" s="2" t="s">
        <v>882</v>
      </c>
      <c r="V108" s="2" t="s">
        <v>882</v>
      </c>
      <c r="X108" s="2" t="s">
        <v>221</v>
      </c>
      <c r="Y108" s="2" t="s">
        <v>88</v>
      </c>
      <c r="Z108" s="2" t="s">
        <v>56</v>
      </c>
      <c r="AA108" s="2" t="s">
        <v>202</v>
      </c>
      <c r="AB108" s="2" t="s">
        <v>56</v>
      </c>
      <c r="AO108" s="2" t="s">
        <v>57</v>
      </c>
      <c r="AQ108" s="2" t="s">
        <v>58</v>
      </c>
      <c r="AR108" s="2" t="s">
        <v>163</v>
      </c>
      <c r="AV108" s="2" t="s">
        <v>78</v>
      </c>
      <c r="AW108" s="2" t="s">
        <v>869</v>
      </c>
      <c r="BA108" s="2" t="s">
        <v>80</v>
      </c>
      <c r="BB108" s="2" t="s">
        <v>99</v>
      </c>
      <c r="BG108" s="2" t="s">
        <v>178</v>
      </c>
      <c r="BH108" s="2" t="s">
        <v>934</v>
      </c>
      <c r="BI108" s="2" t="s">
        <v>1285</v>
      </c>
      <c r="BJ108" s="2" t="s">
        <v>64</v>
      </c>
      <c r="BK108" s="2" t="s">
        <v>845</v>
      </c>
      <c r="BL108" s="2" t="s">
        <v>700</v>
      </c>
      <c r="BM108" s="2" t="s">
        <v>975</v>
      </c>
      <c r="BN108" s="2" t="s">
        <v>734</v>
      </c>
      <c r="BO108" s="2" t="s">
        <v>556</v>
      </c>
      <c r="BP108" s="2">
        <v>2023</v>
      </c>
      <c r="BQ108" s="2">
        <v>13</v>
      </c>
      <c r="BR108" s="2">
        <v>6</v>
      </c>
      <c r="BT108" s="2" t="s">
        <v>1243</v>
      </c>
      <c r="BV108" s="2" t="s">
        <v>1056</v>
      </c>
      <c r="BW108" s="5" t="s">
        <v>1178</v>
      </c>
    </row>
    <row r="109" spans="1:75" ht="18" customHeight="1" thickBot="1" x14ac:dyDescent="0.35">
      <c r="A109" s="2" t="s">
        <v>69</v>
      </c>
      <c r="D109" s="2" t="s">
        <v>46</v>
      </c>
      <c r="E109" s="2" t="s">
        <v>47</v>
      </c>
      <c r="F109" s="2" t="s">
        <v>688</v>
      </c>
      <c r="H109" s="2" t="s">
        <v>48</v>
      </c>
      <c r="K109" s="2" t="s">
        <v>218</v>
      </c>
      <c r="Q109" s="2" t="s">
        <v>882</v>
      </c>
      <c r="R109" s="2" t="s">
        <v>330</v>
      </c>
      <c r="S109" s="2" t="s">
        <v>247</v>
      </c>
      <c r="V109" s="2" t="s">
        <v>882</v>
      </c>
      <c r="X109" s="2" t="s">
        <v>236</v>
      </c>
      <c r="Y109" s="2" t="s">
        <v>223</v>
      </c>
      <c r="Z109" s="2" t="s">
        <v>77</v>
      </c>
      <c r="AA109" s="2" t="s">
        <v>274</v>
      </c>
      <c r="AB109" s="2" t="s">
        <v>56</v>
      </c>
      <c r="AO109" s="2" t="s">
        <v>57</v>
      </c>
      <c r="AQ109" s="2" t="s">
        <v>58</v>
      </c>
      <c r="AR109" s="2" t="s">
        <v>163</v>
      </c>
      <c r="AV109" s="2" t="s">
        <v>78</v>
      </c>
      <c r="AW109" s="2" t="s">
        <v>869</v>
      </c>
      <c r="BA109" s="2" t="s">
        <v>80</v>
      </c>
      <c r="BB109" s="2" t="s">
        <v>100</v>
      </c>
      <c r="BC109" s="2" t="s">
        <v>99</v>
      </c>
      <c r="BG109" s="2" t="s">
        <v>601</v>
      </c>
      <c r="BH109" s="2" t="s">
        <v>602</v>
      </c>
      <c r="BI109" s="2" t="s">
        <v>1271</v>
      </c>
      <c r="BJ109" s="2" t="s">
        <v>64</v>
      </c>
      <c r="BK109" s="2" t="s">
        <v>851</v>
      </c>
      <c r="BL109" s="2" t="s">
        <v>699</v>
      </c>
      <c r="BM109" s="2" t="s">
        <v>978</v>
      </c>
      <c r="BN109" s="2" t="s">
        <v>765</v>
      </c>
      <c r="BO109" s="2" t="s">
        <v>414</v>
      </c>
      <c r="BP109" s="2">
        <v>2023</v>
      </c>
      <c r="BQ109" s="2">
        <v>5</v>
      </c>
      <c r="BR109" s="2">
        <v>1</v>
      </c>
      <c r="BU109" s="2" t="s">
        <v>1245</v>
      </c>
      <c r="BV109" s="2" t="s">
        <v>1065</v>
      </c>
      <c r="BW109" s="5" t="s">
        <v>1190</v>
      </c>
    </row>
    <row r="110" spans="1:75" ht="18" customHeight="1" thickBot="1" x14ac:dyDescent="0.35">
      <c r="A110" s="2" t="s">
        <v>69</v>
      </c>
      <c r="B110" s="2" t="s">
        <v>107</v>
      </c>
      <c r="D110" s="2" t="s">
        <v>46</v>
      </c>
      <c r="E110" s="2" t="s">
        <v>47</v>
      </c>
      <c r="F110" s="2" t="s">
        <v>688</v>
      </c>
      <c r="H110" s="2" t="s">
        <v>48</v>
      </c>
      <c r="K110" s="2" t="s">
        <v>199</v>
      </c>
      <c r="Q110" s="2" t="s">
        <v>882</v>
      </c>
      <c r="R110" s="2" t="s">
        <v>137</v>
      </c>
      <c r="S110" s="2" t="s">
        <v>54</v>
      </c>
      <c r="V110" s="2" t="s">
        <v>882</v>
      </c>
      <c r="X110" s="2" t="s">
        <v>877</v>
      </c>
      <c r="Y110" s="2" t="s">
        <v>88</v>
      </c>
      <c r="Z110" s="2" t="s">
        <v>56</v>
      </c>
      <c r="AO110" s="2" t="s">
        <v>57</v>
      </c>
      <c r="AQ110" s="2" t="s">
        <v>58</v>
      </c>
      <c r="AR110" s="2" t="s">
        <v>1297</v>
      </c>
      <c r="AS110" s="2" t="s">
        <v>250</v>
      </c>
      <c r="AV110" s="2" t="s">
        <v>78</v>
      </c>
      <c r="AW110" s="2" t="s">
        <v>869</v>
      </c>
      <c r="BA110" s="2" t="s">
        <v>80</v>
      </c>
      <c r="BB110" s="2" t="s">
        <v>100</v>
      </c>
      <c r="BG110" s="2" t="s">
        <v>887</v>
      </c>
      <c r="BH110" s="2" t="s">
        <v>251</v>
      </c>
      <c r="BI110" s="2" t="s">
        <v>252</v>
      </c>
      <c r="BJ110" s="2" t="s">
        <v>64</v>
      </c>
      <c r="BK110" s="2" t="s">
        <v>215</v>
      </c>
      <c r="BL110" s="2" t="s">
        <v>699</v>
      </c>
      <c r="BM110" s="2" t="s">
        <v>253</v>
      </c>
      <c r="BN110" s="2" t="s">
        <v>806</v>
      </c>
      <c r="BO110" s="2" t="s">
        <v>254</v>
      </c>
      <c r="BP110" s="2">
        <v>2023</v>
      </c>
      <c r="BQ110" s="2">
        <v>382</v>
      </c>
      <c r="BR110" s="2">
        <v>6667</v>
      </c>
      <c r="BS110" s="2">
        <v>207</v>
      </c>
      <c r="BT110" s="2">
        <v>211</v>
      </c>
      <c r="BV110" s="2" t="s">
        <v>1067</v>
      </c>
      <c r="BW110" s="5" t="s">
        <v>1192</v>
      </c>
    </row>
    <row r="111" spans="1:75" ht="18" customHeight="1" thickBot="1" x14ac:dyDescent="0.35">
      <c r="A111" s="2" t="s">
        <v>108</v>
      </c>
      <c r="B111" s="2" t="s">
        <v>358</v>
      </c>
      <c r="D111" s="2" t="s">
        <v>94</v>
      </c>
      <c r="E111" s="2" t="s">
        <v>47</v>
      </c>
      <c r="F111" s="2" t="s">
        <v>688</v>
      </c>
      <c r="H111" s="2" t="s">
        <v>48</v>
      </c>
      <c r="K111" s="2" t="s">
        <v>219</v>
      </c>
      <c r="Q111" s="2" t="s">
        <v>87</v>
      </c>
      <c r="V111" s="2" t="s">
        <v>292</v>
      </c>
      <c r="X111" s="2" t="s">
        <v>236</v>
      </c>
      <c r="Y111" s="2" t="s">
        <v>201</v>
      </c>
      <c r="Z111" s="2" t="s">
        <v>77</v>
      </c>
      <c r="AA111" s="2" t="s">
        <v>202</v>
      </c>
      <c r="AB111" s="2" t="s">
        <v>56</v>
      </c>
      <c r="AO111" s="2" t="s">
        <v>57</v>
      </c>
      <c r="AQ111" s="2" t="s">
        <v>58</v>
      </c>
      <c r="AS111" s="2" t="s">
        <v>250</v>
      </c>
      <c r="AV111" s="2" t="s">
        <v>116</v>
      </c>
      <c r="BA111" s="2" t="s">
        <v>121</v>
      </c>
      <c r="BB111" s="2" t="s">
        <v>403</v>
      </c>
      <c r="BH111" s="2" t="s">
        <v>895</v>
      </c>
      <c r="BI111" s="2" t="s">
        <v>1314</v>
      </c>
      <c r="BJ111" s="2" t="s">
        <v>103</v>
      </c>
      <c r="BK111" s="2" t="s">
        <v>103</v>
      </c>
      <c r="BL111" s="2" t="s">
        <v>699</v>
      </c>
      <c r="BM111" s="2" t="s">
        <v>609</v>
      </c>
      <c r="BN111" s="2" t="s">
        <v>738</v>
      </c>
      <c r="BO111" s="2" t="s">
        <v>161</v>
      </c>
      <c r="BP111" s="2">
        <v>2023</v>
      </c>
      <c r="BQ111" s="2">
        <v>39</v>
      </c>
      <c r="BR111" s="2">
        <v>1</v>
      </c>
      <c r="BS111" s="2">
        <v>299</v>
      </c>
      <c r="BT111" s="2">
        <v>310</v>
      </c>
      <c r="BV111" s="2" t="s">
        <v>1068</v>
      </c>
      <c r="BW111" s="5" t="s">
        <v>1193</v>
      </c>
    </row>
    <row r="112" spans="1:75" ht="18" customHeight="1" thickBot="1" x14ac:dyDescent="0.35">
      <c r="A112" s="2" t="s">
        <v>69</v>
      </c>
      <c r="D112" s="2" t="s">
        <v>46</v>
      </c>
      <c r="E112" s="2" t="s">
        <v>47</v>
      </c>
      <c r="F112" s="2" t="s">
        <v>316</v>
      </c>
      <c r="H112" s="2" t="s">
        <v>317</v>
      </c>
      <c r="K112" s="2" t="s">
        <v>319</v>
      </c>
      <c r="L112" s="2" t="s">
        <v>614</v>
      </c>
      <c r="Q112" s="2" t="s">
        <v>615</v>
      </c>
      <c r="V112" s="2" t="s">
        <v>881</v>
      </c>
      <c r="X112" s="2" t="s">
        <v>236</v>
      </c>
      <c r="Y112" s="2" t="s">
        <v>616</v>
      </c>
      <c r="Z112" s="2" t="s">
        <v>56</v>
      </c>
      <c r="AO112" s="2" t="s">
        <v>57</v>
      </c>
      <c r="AQ112" s="2" t="s">
        <v>58</v>
      </c>
      <c r="AS112" s="2" t="s">
        <v>479</v>
      </c>
      <c r="AV112" s="2" t="s">
        <v>78</v>
      </c>
      <c r="AW112" s="2" t="s">
        <v>869</v>
      </c>
      <c r="BA112" s="2" t="s">
        <v>150</v>
      </c>
      <c r="BB112" s="2" t="s">
        <v>81</v>
      </c>
      <c r="BG112" s="2" t="s">
        <v>1260</v>
      </c>
      <c r="BH112" s="2" t="s">
        <v>897</v>
      </c>
      <c r="BI112" s="2" t="s">
        <v>1261</v>
      </c>
      <c r="BJ112" s="2" t="s">
        <v>103</v>
      </c>
      <c r="BK112" s="2" t="s">
        <v>103</v>
      </c>
      <c r="BL112" s="2" t="s">
        <v>152</v>
      </c>
      <c r="BM112" s="2" t="s">
        <v>617</v>
      </c>
      <c r="BN112" s="2" t="s">
        <v>771</v>
      </c>
      <c r="BO112" s="2" t="s">
        <v>272</v>
      </c>
      <c r="BP112" s="2">
        <v>2023</v>
      </c>
      <c r="BQ112" s="2">
        <v>14</v>
      </c>
      <c r="BR112" s="2">
        <v>3</v>
      </c>
      <c r="BT112" s="2" t="s">
        <v>1246</v>
      </c>
      <c r="BV112" s="2" t="s">
        <v>1071</v>
      </c>
      <c r="BW112" s="5" t="s">
        <v>1196</v>
      </c>
    </row>
    <row r="113" spans="1:75" ht="18" customHeight="1" thickBot="1" x14ac:dyDescent="0.35">
      <c r="A113" s="2" t="s">
        <v>69</v>
      </c>
      <c r="D113" s="2" t="s">
        <v>46</v>
      </c>
      <c r="E113" s="2" t="s">
        <v>686</v>
      </c>
      <c r="F113" s="2" t="s">
        <v>688</v>
      </c>
      <c r="H113" s="2" t="s">
        <v>340</v>
      </c>
      <c r="K113" s="2" t="s">
        <v>618</v>
      </c>
      <c r="Q113" s="2" t="s">
        <v>444</v>
      </c>
      <c r="V113" s="2" t="s">
        <v>444</v>
      </c>
      <c r="X113" s="2" t="s">
        <v>236</v>
      </c>
      <c r="Y113" s="2" t="s">
        <v>619</v>
      </c>
      <c r="Z113" s="2" t="s">
        <v>56</v>
      </c>
      <c r="AO113" s="2" t="s">
        <v>57</v>
      </c>
      <c r="AP113" s="2" t="s">
        <v>129</v>
      </c>
      <c r="AQ113" s="2" t="s">
        <v>58</v>
      </c>
      <c r="AR113" s="2" t="s">
        <v>163</v>
      </c>
      <c r="AS113" s="2" t="s">
        <v>479</v>
      </c>
      <c r="AV113" s="2" t="s">
        <v>78</v>
      </c>
      <c r="AW113" s="2" t="s">
        <v>79</v>
      </c>
      <c r="AX113" s="2" t="s">
        <v>620</v>
      </c>
      <c r="BA113" s="2" t="s">
        <v>204</v>
      </c>
      <c r="BB113" s="2" t="s">
        <v>81</v>
      </c>
      <c r="BC113" s="2" t="s">
        <v>621</v>
      </c>
      <c r="BD113" s="2" t="s">
        <v>622</v>
      </c>
      <c r="BG113" s="2" t="s">
        <v>623</v>
      </c>
      <c r="BH113" s="2" t="s">
        <v>624</v>
      </c>
      <c r="BI113" s="2" t="s">
        <v>1263</v>
      </c>
      <c r="BJ113" s="2" t="s">
        <v>64</v>
      </c>
      <c r="BK113" s="2" t="s">
        <v>838</v>
      </c>
      <c r="BL113" s="2" t="s">
        <v>699</v>
      </c>
      <c r="BM113" s="2" t="s">
        <v>625</v>
      </c>
      <c r="BN113" s="2" t="s">
        <v>772</v>
      </c>
      <c r="BO113" s="2" t="s">
        <v>303</v>
      </c>
      <c r="BP113" s="2">
        <v>2023</v>
      </c>
      <c r="BQ113" s="2">
        <v>13</v>
      </c>
      <c r="BR113" s="2">
        <v>1</v>
      </c>
      <c r="BT113" s="2">
        <v>21311</v>
      </c>
      <c r="BV113" s="2" t="s">
        <v>1072</v>
      </c>
      <c r="BW113" s="5" t="s">
        <v>1197</v>
      </c>
    </row>
    <row r="114" spans="1:75" ht="18" customHeight="1" thickBot="1" x14ac:dyDescent="0.35">
      <c r="A114" s="2" t="s">
        <v>69</v>
      </c>
      <c r="B114" s="2" t="s">
        <v>107</v>
      </c>
      <c r="D114" s="2" t="s">
        <v>46</v>
      </c>
      <c r="E114" s="2" t="s">
        <v>47</v>
      </c>
      <c r="F114" s="2" t="s">
        <v>688</v>
      </c>
      <c r="H114" s="2" t="s">
        <v>48</v>
      </c>
      <c r="K114" s="2" t="s">
        <v>402</v>
      </c>
      <c r="Q114" s="2" t="s">
        <v>552</v>
      </c>
      <c r="V114" s="2" t="s">
        <v>113</v>
      </c>
      <c r="X114" s="2" t="s">
        <v>236</v>
      </c>
      <c r="Y114" s="2" t="s">
        <v>202</v>
      </c>
      <c r="Z114" s="2" t="s">
        <v>56</v>
      </c>
      <c r="AO114" s="2" t="s">
        <v>57</v>
      </c>
      <c r="AQ114" s="2" t="s">
        <v>58</v>
      </c>
      <c r="AR114" s="2" t="s">
        <v>163</v>
      </c>
      <c r="AV114" s="2" t="s">
        <v>78</v>
      </c>
      <c r="AW114" s="2" t="s">
        <v>869</v>
      </c>
      <c r="BA114" s="2" t="s">
        <v>150</v>
      </c>
      <c r="BB114" s="2" t="s">
        <v>100</v>
      </c>
      <c r="BC114" s="2" t="s">
        <v>99</v>
      </c>
      <c r="BD114" s="2" t="s">
        <v>101</v>
      </c>
      <c r="BG114" s="2" t="s">
        <v>553</v>
      </c>
      <c r="BH114" s="2" t="s">
        <v>554</v>
      </c>
      <c r="BI114" s="2" t="s">
        <v>1280</v>
      </c>
      <c r="BJ114" s="2" t="s">
        <v>64</v>
      </c>
      <c r="BK114" s="2" t="s">
        <v>844</v>
      </c>
      <c r="BL114" s="2" t="s">
        <v>699</v>
      </c>
      <c r="BM114" s="2" t="s">
        <v>555</v>
      </c>
      <c r="BN114" s="2" t="s">
        <v>709</v>
      </c>
      <c r="BO114" s="2" t="s">
        <v>92</v>
      </c>
      <c r="BP114" s="9">
        <v>2024</v>
      </c>
      <c r="BQ114" s="2">
        <v>47</v>
      </c>
      <c r="BR114" s="2">
        <v>1</v>
      </c>
      <c r="BS114" s="2">
        <v>17</v>
      </c>
      <c r="BT114" s="2">
        <v>39</v>
      </c>
      <c r="BV114" s="2" t="s">
        <v>1021</v>
      </c>
      <c r="BW114" s="5" t="s">
        <v>1133</v>
      </c>
    </row>
    <row r="115" spans="1:75" ht="18" customHeight="1" thickBot="1" x14ac:dyDescent="0.35">
      <c r="A115" s="2" t="s">
        <v>69</v>
      </c>
      <c r="B115" s="2" t="s">
        <v>107</v>
      </c>
      <c r="D115" s="2" t="s">
        <v>46</v>
      </c>
      <c r="E115" s="2" t="s">
        <v>47</v>
      </c>
      <c r="F115" s="2" t="s">
        <v>688</v>
      </c>
      <c r="H115" s="2" t="s">
        <v>48</v>
      </c>
      <c r="K115" s="2" t="s">
        <v>95</v>
      </c>
      <c r="Q115" s="2" t="s">
        <v>73</v>
      </c>
      <c r="V115" s="2" t="s">
        <v>73</v>
      </c>
      <c r="X115" s="2" t="s">
        <v>236</v>
      </c>
      <c r="Y115" s="2" t="s">
        <v>231</v>
      </c>
      <c r="Z115" s="2" t="s">
        <v>77</v>
      </c>
      <c r="AO115" s="2" t="s">
        <v>57</v>
      </c>
      <c r="AQ115" s="2" t="s">
        <v>58</v>
      </c>
      <c r="AV115" s="2" t="s">
        <v>78</v>
      </c>
      <c r="AW115" s="2" t="s">
        <v>869</v>
      </c>
      <c r="BA115" s="2" t="s">
        <v>80</v>
      </c>
      <c r="BB115" s="2" t="s">
        <v>81</v>
      </c>
      <c r="BC115" s="2" t="s">
        <v>141</v>
      </c>
      <c r="BH115" s="2" t="s">
        <v>915</v>
      </c>
      <c r="BI115" s="2" t="s">
        <v>916</v>
      </c>
      <c r="BJ115" s="2" t="s">
        <v>64</v>
      </c>
      <c r="BK115" s="2" t="s">
        <v>859</v>
      </c>
      <c r="BL115" s="2" t="s">
        <v>700</v>
      </c>
      <c r="BM115" s="2" t="s">
        <v>525</v>
      </c>
      <c r="BN115" s="2" t="s">
        <v>701</v>
      </c>
      <c r="BO115" s="2" t="s">
        <v>272</v>
      </c>
      <c r="BP115" s="2" t="s">
        <v>711</v>
      </c>
      <c r="BQ115" s="2">
        <v>7</v>
      </c>
      <c r="BR115" s="2">
        <v>10</v>
      </c>
      <c r="BS115" s="2" t="s">
        <v>1223</v>
      </c>
      <c r="BT115" s="2" t="s">
        <v>1223</v>
      </c>
      <c r="BU115" s="2" t="s">
        <v>1230</v>
      </c>
      <c r="BV115" s="2" t="s">
        <v>1005</v>
      </c>
      <c r="BW115" s="5" t="s">
        <v>1110</v>
      </c>
    </row>
    <row r="116" spans="1:75" ht="18" customHeight="1" thickBot="1" x14ac:dyDescent="0.35">
      <c r="A116" s="2" t="s">
        <v>69</v>
      </c>
      <c r="D116" s="2" t="s">
        <v>46</v>
      </c>
      <c r="E116" s="2" t="s">
        <v>47</v>
      </c>
      <c r="F116" s="2" t="s">
        <v>688</v>
      </c>
      <c r="H116" s="2" t="s">
        <v>48</v>
      </c>
      <c r="K116" s="2" t="s">
        <v>304</v>
      </c>
      <c r="L116" s="2" t="s">
        <v>549</v>
      </c>
      <c r="Q116" s="2" t="s">
        <v>73</v>
      </c>
      <c r="R116" s="2" t="s">
        <v>330</v>
      </c>
      <c r="S116" s="2" t="s">
        <v>111</v>
      </c>
      <c r="T116" s="2" t="s">
        <v>882</v>
      </c>
      <c r="V116" s="2" t="s">
        <v>113</v>
      </c>
      <c r="X116" s="2" t="s">
        <v>221</v>
      </c>
      <c r="Y116" s="2" t="s">
        <v>88</v>
      </c>
      <c r="Z116" s="2" t="s">
        <v>56</v>
      </c>
      <c r="AA116" s="2" t="s">
        <v>232</v>
      </c>
      <c r="AB116" s="2" t="s">
        <v>56</v>
      </c>
      <c r="AO116" s="2" t="s">
        <v>57</v>
      </c>
      <c r="AQ116" s="2" t="s">
        <v>58</v>
      </c>
      <c r="AR116" s="2" t="s">
        <v>163</v>
      </c>
      <c r="AV116" s="2" t="s">
        <v>78</v>
      </c>
      <c r="AW116" s="2" t="s">
        <v>869</v>
      </c>
      <c r="BA116" s="2" t="s">
        <v>80</v>
      </c>
      <c r="BB116" s="2" t="s">
        <v>100</v>
      </c>
      <c r="BC116" s="2" t="s">
        <v>101</v>
      </c>
      <c r="BH116" s="2" t="s">
        <v>918</v>
      </c>
      <c r="BI116" s="2" t="s">
        <v>1265</v>
      </c>
      <c r="BJ116" s="2" t="s">
        <v>64</v>
      </c>
      <c r="BK116" s="2" t="s">
        <v>849</v>
      </c>
      <c r="BL116" s="2" t="s">
        <v>700</v>
      </c>
      <c r="BM116" s="2" t="s">
        <v>550</v>
      </c>
      <c r="BN116" s="2" t="s">
        <v>704</v>
      </c>
      <c r="BO116" s="2" t="s">
        <v>123</v>
      </c>
      <c r="BP116" s="2" t="s">
        <v>712</v>
      </c>
      <c r="BQ116" s="2">
        <v>640</v>
      </c>
      <c r="BR116" s="2" t="s">
        <v>1223</v>
      </c>
      <c r="BS116" s="2">
        <v>1</v>
      </c>
      <c r="BT116" s="2">
        <v>16</v>
      </c>
      <c r="BU116" s="2" t="s">
        <v>1223</v>
      </c>
      <c r="BV116" s="2" t="s">
        <v>310</v>
      </c>
      <c r="BW116" s="5" t="s">
        <v>1112</v>
      </c>
    </row>
    <row r="117" spans="1:75" ht="18" customHeight="1" thickBot="1" x14ac:dyDescent="0.35">
      <c r="A117" s="2" t="s">
        <v>69</v>
      </c>
      <c r="B117" s="2" t="s">
        <v>107</v>
      </c>
      <c r="D117" s="2" t="s">
        <v>46</v>
      </c>
      <c r="E117" s="2" t="s">
        <v>47</v>
      </c>
      <c r="F117" s="2" t="s">
        <v>688</v>
      </c>
      <c r="H117" s="2" t="s">
        <v>48</v>
      </c>
      <c r="K117" s="2" t="s">
        <v>199</v>
      </c>
      <c r="Q117" s="2" t="s">
        <v>882</v>
      </c>
      <c r="V117" s="2" t="s">
        <v>882</v>
      </c>
      <c r="X117" s="2" t="s">
        <v>236</v>
      </c>
      <c r="Y117" s="2" t="s">
        <v>76</v>
      </c>
      <c r="Z117" s="2" t="s">
        <v>77</v>
      </c>
      <c r="AA117" s="2" t="s">
        <v>200</v>
      </c>
      <c r="AB117" s="2" t="s">
        <v>77</v>
      </c>
      <c r="AO117" s="2" t="s">
        <v>57</v>
      </c>
      <c r="AQ117" s="2" t="s">
        <v>58</v>
      </c>
      <c r="AV117" s="2" t="s">
        <v>78</v>
      </c>
      <c r="AW117" s="2" t="s">
        <v>869</v>
      </c>
      <c r="AX117" s="2" t="s">
        <v>116</v>
      </c>
      <c r="BA117" s="2" t="s">
        <v>80</v>
      </c>
      <c r="BB117" s="2" t="s">
        <v>100</v>
      </c>
      <c r="BC117" s="2" t="s">
        <v>99</v>
      </c>
      <c r="BD117" s="2" t="s">
        <v>141</v>
      </c>
      <c r="BE117" s="2" t="s">
        <v>117</v>
      </c>
      <c r="BG117" s="2" t="s">
        <v>1298</v>
      </c>
      <c r="BH117" s="2" t="s">
        <v>931</v>
      </c>
      <c r="BI117" s="2" t="s">
        <v>433</v>
      </c>
      <c r="BJ117" s="2" t="s">
        <v>64</v>
      </c>
      <c r="BK117" s="2" t="s">
        <v>851</v>
      </c>
      <c r="BL117" s="2" t="s">
        <v>700</v>
      </c>
      <c r="BM117" s="2" t="s">
        <v>470</v>
      </c>
      <c r="BN117" s="2" t="s">
        <v>810</v>
      </c>
      <c r="BO117" s="2" t="s">
        <v>272</v>
      </c>
      <c r="BP117" s="2" t="s">
        <v>712</v>
      </c>
      <c r="BQ117" s="2">
        <v>11</v>
      </c>
      <c r="BR117" s="2">
        <v>4</v>
      </c>
      <c r="BS117" s="2" t="s">
        <v>1223</v>
      </c>
      <c r="BT117" s="2" t="s">
        <v>1223</v>
      </c>
      <c r="BU117" s="2" t="s">
        <v>1237</v>
      </c>
      <c r="BV117" s="2" t="s">
        <v>461</v>
      </c>
      <c r="BW117" s="5" t="s">
        <v>1170</v>
      </c>
    </row>
    <row r="118" spans="1:75" ht="18" customHeight="1" thickBot="1" x14ac:dyDescent="0.35">
      <c r="A118" s="2" t="s">
        <v>69</v>
      </c>
      <c r="B118" s="2" t="s">
        <v>107</v>
      </c>
      <c r="D118" s="2" t="s">
        <v>46</v>
      </c>
      <c r="E118" s="2" t="s">
        <v>47</v>
      </c>
      <c r="F118" s="2" t="s">
        <v>688</v>
      </c>
      <c r="H118" s="2" t="s">
        <v>48</v>
      </c>
      <c r="K118" s="2" t="s">
        <v>95</v>
      </c>
      <c r="Q118" s="2" t="s">
        <v>73</v>
      </c>
      <c r="V118" s="2" t="s">
        <v>113</v>
      </c>
      <c r="X118" s="2" t="s">
        <v>236</v>
      </c>
      <c r="Y118" s="2" t="s">
        <v>202</v>
      </c>
      <c r="Z118" s="2" t="s">
        <v>56</v>
      </c>
      <c r="AO118" s="2" t="s">
        <v>57</v>
      </c>
      <c r="AQ118" s="2" t="s">
        <v>58</v>
      </c>
      <c r="AR118" s="2" t="s">
        <v>163</v>
      </c>
      <c r="AS118" s="2" t="s">
        <v>570</v>
      </c>
      <c r="AV118" s="2" t="s">
        <v>78</v>
      </c>
      <c r="AW118" s="2" t="s">
        <v>869</v>
      </c>
      <c r="BA118" s="2" t="s">
        <v>80</v>
      </c>
      <c r="BB118" s="2" t="s">
        <v>100</v>
      </c>
      <c r="BC118" s="2" t="s">
        <v>101</v>
      </c>
      <c r="BG118" s="2" t="s">
        <v>654</v>
      </c>
      <c r="BH118" s="2" t="s">
        <v>433</v>
      </c>
      <c r="BI118" s="2" t="s">
        <v>1301</v>
      </c>
      <c r="BJ118" s="2" t="s">
        <v>64</v>
      </c>
      <c r="BK118" s="2" t="s">
        <v>843</v>
      </c>
      <c r="BL118" s="2" t="s">
        <v>699</v>
      </c>
      <c r="BM118" s="2" t="s">
        <v>655</v>
      </c>
      <c r="BN118" s="2" t="s">
        <v>705</v>
      </c>
      <c r="BO118" s="2" t="s">
        <v>386</v>
      </c>
      <c r="BP118" s="2" t="s">
        <v>713</v>
      </c>
      <c r="BQ118" s="2">
        <v>223</v>
      </c>
      <c r="BR118" s="2">
        <v>8</v>
      </c>
      <c r="BU118" s="4" t="s">
        <v>1319</v>
      </c>
      <c r="BV118" s="2" t="s">
        <v>1008</v>
      </c>
      <c r="BW118" s="5" t="s">
        <v>1116</v>
      </c>
    </row>
    <row r="119" spans="1:75" ht="18" customHeight="1" thickBot="1" x14ac:dyDescent="0.35">
      <c r="A119" s="2" t="s">
        <v>69</v>
      </c>
      <c r="B119" s="2" t="s">
        <v>198</v>
      </c>
      <c r="C119" s="2" t="s">
        <v>108</v>
      </c>
      <c r="D119" s="2" t="s">
        <v>46</v>
      </c>
      <c r="E119" s="2" t="s">
        <v>47</v>
      </c>
      <c r="F119" s="2" t="s">
        <v>688</v>
      </c>
      <c r="H119" s="2" t="s">
        <v>48</v>
      </c>
      <c r="K119" s="2" t="s">
        <v>199</v>
      </c>
      <c r="Q119" s="2" t="s">
        <v>882</v>
      </c>
      <c r="V119" s="2" t="s">
        <v>882</v>
      </c>
      <c r="X119" s="2" t="s">
        <v>236</v>
      </c>
      <c r="Y119" s="2" t="s">
        <v>76</v>
      </c>
      <c r="Z119" s="2" t="s">
        <v>77</v>
      </c>
      <c r="AA119" s="2" t="s">
        <v>200</v>
      </c>
      <c r="AB119" s="2" t="s">
        <v>77</v>
      </c>
      <c r="AO119" s="2" t="s">
        <v>57</v>
      </c>
      <c r="AQ119" s="2" t="s">
        <v>58</v>
      </c>
      <c r="AS119" s="2" t="s">
        <v>203</v>
      </c>
      <c r="AV119" s="2" t="s">
        <v>78</v>
      </c>
      <c r="AW119" s="2" t="s">
        <v>869</v>
      </c>
      <c r="AX119" s="2" t="s">
        <v>872</v>
      </c>
      <c r="BA119" s="2" t="s">
        <v>80</v>
      </c>
      <c r="BB119" s="2" t="s">
        <v>100</v>
      </c>
      <c r="BC119" s="2" t="s">
        <v>99</v>
      </c>
      <c r="BD119" s="2" t="s">
        <v>117</v>
      </c>
      <c r="BE119" s="2" t="s">
        <v>121</v>
      </c>
      <c r="BG119" s="2" t="s">
        <v>214</v>
      </c>
      <c r="BH119" s="2" t="s">
        <v>933</v>
      </c>
      <c r="BI119" s="2" t="s">
        <v>1278</v>
      </c>
      <c r="BJ119" s="2" t="s">
        <v>64</v>
      </c>
      <c r="BK119" s="2" t="s">
        <v>215</v>
      </c>
      <c r="BL119" s="2" t="s">
        <v>700</v>
      </c>
      <c r="BM119" s="2" t="s">
        <v>216</v>
      </c>
      <c r="BN119" s="2" t="s">
        <v>811</v>
      </c>
      <c r="BO119" s="2" t="s">
        <v>206</v>
      </c>
      <c r="BP119" s="2" t="s">
        <v>713</v>
      </c>
      <c r="BQ119" s="2">
        <v>8</v>
      </c>
      <c r="BR119" s="2">
        <v>1</v>
      </c>
      <c r="BT119" s="2" t="s">
        <v>1242</v>
      </c>
      <c r="BV119" s="2" t="s">
        <v>1052</v>
      </c>
      <c r="BW119" s="7" t="s">
        <v>1174</v>
      </c>
    </row>
    <row r="120" spans="1:75" ht="18" customHeight="1" thickBot="1" x14ac:dyDescent="0.35">
      <c r="A120" s="2" t="s">
        <v>69</v>
      </c>
      <c r="D120" s="2" t="s">
        <v>46</v>
      </c>
      <c r="E120" s="2" t="s">
        <v>47</v>
      </c>
      <c r="F120" s="2" t="s">
        <v>688</v>
      </c>
      <c r="H120" s="2" t="s">
        <v>48</v>
      </c>
      <c r="K120" s="2" t="s">
        <v>218</v>
      </c>
      <c r="L120" s="2" t="s">
        <v>52</v>
      </c>
      <c r="M120" s="2" t="s">
        <v>230</v>
      </c>
      <c r="Q120" s="2" t="s">
        <v>882</v>
      </c>
      <c r="R120" s="2" t="s">
        <v>87</v>
      </c>
      <c r="V120" s="2" t="s">
        <v>882</v>
      </c>
      <c r="X120" s="2" t="s">
        <v>221</v>
      </c>
      <c r="Y120" s="2" t="s">
        <v>223</v>
      </c>
      <c r="Z120" s="2" t="s">
        <v>77</v>
      </c>
      <c r="AA120" s="2" t="s">
        <v>274</v>
      </c>
      <c r="AB120" s="2" t="s">
        <v>56</v>
      </c>
      <c r="AO120" s="2" t="s">
        <v>57</v>
      </c>
      <c r="AQ120" s="2" t="s">
        <v>58</v>
      </c>
      <c r="AR120" s="2" t="s">
        <v>163</v>
      </c>
      <c r="AV120" s="2" t="s">
        <v>78</v>
      </c>
      <c r="AW120" s="2" t="s">
        <v>869</v>
      </c>
      <c r="BA120" s="2" t="s">
        <v>80</v>
      </c>
      <c r="BB120" s="2" t="s">
        <v>100</v>
      </c>
      <c r="BC120" s="2" t="s">
        <v>141</v>
      </c>
      <c r="BH120" s="2" t="s">
        <v>275</v>
      </c>
      <c r="BI120" s="2" t="s">
        <v>159</v>
      </c>
      <c r="BJ120" s="2" t="s">
        <v>64</v>
      </c>
      <c r="BK120" s="2" t="s">
        <v>839</v>
      </c>
      <c r="BL120" s="2" t="s">
        <v>152</v>
      </c>
      <c r="BM120" s="2" t="s">
        <v>276</v>
      </c>
      <c r="BN120" s="2" t="s">
        <v>746</v>
      </c>
      <c r="BO120" s="2" t="s">
        <v>186</v>
      </c>
      <c r="BP120" s="2" t="s">
        <v>760</v>
      </c>
      <c r="BQ120" s="2">
        <v>8</v>
      </c>
      <c r="BS120" s="2">
        <v>749943</v>
      </c>
      <c r="BV120" s="2" t="s">
        <v>277</v>
      </c>
      <c r="BW120" s="5" t="s">
        <v>1087</v>
      </c>
    </row>
    <row r="121" spans="1:75" ht="18" customHeight="1" thickBot="1" x14ac:dyDescent="0.35">
      <c r="A121" s="2" t="s">
        <v>69</v>
      </c>
      <c r="B121" s="2" t="s">
        <v>107</v>
      </c>
      <c r="D121" s="2" t="s">
        <v>46</v>
      </c>
      <c r="E121" s="2" t="s">
        <v>47</v>
      </c>
      <c r="F121" s="2" t="s">
        <v>688</v>
      </c>
      <c r="H121" s="2" t="s">
        <v>48</v>
      </c>
      <c r="K121" s="2" t="s">
        <v>95</v>
      </c>
      <c r="Q121" s="2" t="s">
        <v>137</v>
      </c>
      <c r="R121" s="2" t="s">
        <v>138</v>
      </c>
      <c r="V121" s="2" t="s">
        <v>139</v>
      </c>
      <c r="X121" s="2" t="s">
        <v>236</v>
      </c>
      <c r="Y121" s="2" t="s">
        <v>76</v>
      </c>
      <c r="Z121" s="2" t="s">
        <v>77</v>
      </c>
      <c r="AO121" s="2" t="s">
        <v>57</v>
      </c>
      <c r="AQ121" s="2" t="s">
        <v>58</v>
      </c>
      <c r="AS121" s="2" t="s">
        <v>140</v>
      </c>
      <c r="AV121" s="2" t="s">
        <v>78</v>
      </c>
      <c r="AW121" s="2" t="s">
        <v>869</v>
      </c>
      <c r="BA121" s="2" t="s">
        <v>80</v>
      </c>
      <c r="BB121" s="2" t="s">
        <v>100</v>
      </c>
      <c r="BC121" s="2" t="s">
        <v>99</v>
      </c>
      <c r="BD121" s="2" t="s">
        <v>141</v>
      </c>
      <c r="BG121" s="2" t="s">
        <v>904</v>
      </c>
      <c r="BH121" s="2" t="s">
        <v>142</v>
      </c>
      <c r="BI121" s="2" t="s">
        <v>1303</v>
      </c>
      <c r="BJ121" s="2" t="s">
        <v>64</v>
      </c>
      <c r="BK121" s="2" t="s">
        <v>840</v>
      </c>
      <c r="BL121" s="2" t="s">
        <v>699</v>
      </c>
      <c r="BM121" s="2" t="s">
        <v>143</v>
      </c>
      <c r="BN121" s="2" t="s">
        <v>721</v>
      </c>
      <c r="BO121" s="2" t="s">
        <v>144</v>
      </c>
      <c r="BP121" s="2" t="s">
        <v>760</v>
      </c>
      <c r="BQ121" s="2">
        <v>288</v>
      </c>
      <c r="BR121" s="2">
        <v>1943</v>
      </c>
      <c r="BU121" s="2">
        <v>20202307</v>
      </c>
      <c r="BV121" s="2" t="s">
        <v>145</v>
      </c>
      <c r="BW121" s="5" t="s">
        <v>1088</v>
      </c>
    </row>
    <row r="122" spans="1:75" ht="18" customHeight="1" thickBot="1" x14ac:dyDescent="0.35">
      <c r="A122" s="2" t="s">
        <v>107</v>
      </c>
      <c r="D122" s="2" t="s">
        <v>46</v>
      </c>
      <c r="E122" s="2" t="s">
        <v>686</v>
      </c>
      <c r="F122" s="2" t="s">
        <v>688</v>
      </c>
      <c r="H122" s="2" t="s">
        <v>539</v>
      </c>
      <c r="K122" s="2" t="s">
        <v>540</v>
      </c>
      <c r="Q122" s="2" t="s">
        <v>137</v>
      </c>
      <c r="V122" s="2" t="s">
        <v>137</v>
      </c>
      <c r="X122" s="2" t="s">
        <v>236</v>
      </c>
      <c r="Y122" s="2" t="s">
        <v>76</v>
      </c>
      <c r="Z122" s="2" t="s">
        <v>77</v>
      </c>
      <c r="AA122" s="2" t="s">
        <v>200</v>
      </c>
      <c r="AB122" s="2" t="s">
        <v>77</v>
      </c>
      <c r="AO122" s="2" t="s">
        <v>57</v>
      </c>
      <c r="AQ122" s="2" t="s">
        <v>58</v>
      </c>
      <c r="AV122" s="2" t="s">
        <v>116</v>
      </c>
      <c r="BA122" s="2" t="s">
        <v>117</v>
      </c>
      <c r="BH122" s="2" t="s">
        <v>545</v>
      </c>
      <c r="BI122" s="2" t="s">
        <v>413</v>
      </c>
      <c r="BJ122" s="2" t="s">
        <v>103</v>
      </c>
      <c r="BK122" s="2" t="s">
        <v>103</v>
      </c>
      <c r="BL122" s="2" t="s">
        <v>152</v>
      </c>
      <c r="BM122" s="2" t="s">
        <v>546</v>
      </c>
      <c r="BN122" s="2" t="s">
        <v>819</v>
      </c>
      <c r="BO122" s="2" t="s">
        <v>213</v>
      </c>
      <c r="BP122" s="2" t="s">
        <v>760</v>
      </c>
      <c r="BQ122" s="2">
        <v>8</v>
      </c>
      <c r="BR122" s="2">
        <v>4</v>
      </c>
      <c r="BT122" s="2">
        <v>210391</v>
      </c>
      <c r="BV122" s="2" t="s">
        <v>1045</v>
      </c>
      <c r="BW122" s="5" t="s">
        <v>1166</v>
      </c>
    </row>
    <row r="123" spans="1:75" ht="18" customHeight="1" thickBot="1" x14ac:dyDescent="0.35">
      <c r="A123" s="2" t="s">
        <v>69</v>
      </c>
      <c r="B123" s="2" t="s">
        <v>107</v>
      </c>
      <c r="D123" s="2" t="s">
        <v>46</v>
      </c>
      <c r="E123" s="2" t="s">
        <v>47</v>
      </c>
      <c r="F123" s="2" t="s">
        <v>688</v>
      </c>
      <c r="H123" s="2" t="s">
        <v>48</v>
      </c>
      <c r="K123" s="2" t="s">
        <v>296</v>
      </c>
      <c r="Q123" s="2" t="s">
        <v>882</v>
      </c>
      <c r="V123" s="2" t="s">
        <v>882</v>
      </c>
      <c r="X123" s="2" t="s">
        <v>877</v>
      </c>
      <c r="Y123" s="2" t="s">
        <v>88</v>
      </c>
      <c r="Z123" s="2" t="s">
        <v>56</v>
      </c>
      <c r="AO123" s="2" t="s">
        <v>57</v>
      </c>
      <c r="AQ123" s="2" t="s">
        <v>58</v>
      </c>
      <c r="AR123" s="2" t="s">
        <v>163</v>
      </c>
      <c r="AS123" s="2" t="s">
        <v>250</v>
      </c>
      <c r="AV123" s="2" t="s">
        <v>78</v>
      </c>
      <c r="AW123" s="2" t="s">
        <v>869</v>
      </c>
      <c r="BA123" s="2" t="s">
        <v>100</v>
      </c>
      <c r="BB123" s="2" t="s">
        <v>99</v>
      </c>
      <c r="BG123" s="2" t="s">
        <v>939</v>
      </c>
      <c r="BH123" s="2" t="s">
        <v>898</v>
      </c>
      <c r="BI123" s="2" t="s">
        <v>1305</v>
      </c>
      <c r="BJ123" s="2" t="s">
        <v>64</v>
      </c>
      <c r="BK123" s="2" t="s">
        <v>856</v>
      </c>
      <c r="BL123" s="2" t="s">
        <v>700</v>
      </c>
      <c r="BM123" s="2" t="s">
        <v>977</v>
      </c>
      <c r="BN123" s="2" t="s">
        <v>770</v>
      </c>
      <c r="BO123" s="2" t="s">
        <v>272</v>
      </c>
      <c r="BP123" s="2" t="s">
        <v>760</v>
      </c>
      <c r="BQ123" s="2">
        <v>12</v>
      </c>
      <c r="BR123" s="2">
        <v>8</v>
      </c>
      <c r="BS123" s="2" t="s">
        <v>1223</v>
      </c>
      <c r="BT123" s="2" t="s">
        <v>1223</v>
      </c>
      <c r="BU123" s="2" t="s">
        <v>1228</v>
      </c>
      <c r="BV123" s="2" t="s">
        <v>504</v>
      </c>
      <c r="BW123" s="5" t="s">
        <v>1189</v>
      </c>
    </row>
    <row r="124" spans="1:75" ht="18" customHeight="1" thickBot="1" x14ac:dyDescent="0.35">
      <c r="A124" s="2" t="s">
        <v>69</v>
      </c>
      <c r="D124" s="2" t="s">
        <v>165</v>
      </c>
      <c r="E124" s="2" t="s">
        <v>47</v>
      </c>
      <c r="F124" s="2" t="s">
        <v>688</v>
      </c>
      <c r="H124" s="2" t="s">
        <v>48</v>
      </c>
      <c r="K124" s="2" t="s">
        <v>95</v>
      </c>
      <c r="L124" s="2" t="s">
        <v>230</v>
      </c>
      <c r="Q124" s="2" t="s">
        <v>882</v>
      </c>
      <c r="V124" s="2" t="s">
        <v>882</v>
      </c>
      <c r="X124" s="2" t="s">
        <v>221</v>
      </c>
      <c r="Y124" s="2" t="s">
        <v>200</v>
      </c>
      <c r="Z124" s="2" t="s">
        <v>77</v>
      </c>
      <c r="AA124" s="2" t="s">
        <v>201</v>
      </c>
      <c r="AB124" s="2" t="s">
        <v>77</v>
      </c>
      <c r="AC124" s="2" t="s">
        <v>76</v>
      </c>
      <c r="AD124" s="2" t="s">
        <v>77</v>
      </c>
      <c r="AE124" s="2" t="s">
        <v>231</v>
      </c>
      <c r="AF124" s="2" t="s">
        <v>56</v>
      </c>
      <c r="AG124" s="2" t="s">
        <v>232</v>
      </c>
      <c r="AH124" s="2" t="s">
        <v>56</v>
      </c>
      <c r="AI124" s="2" t="s">
        <v>88</v>
      </c>
      <c r="AJ124" s="2" t="s">
        <v>56</v>
      </c>
      <c r="AK124" s="2" t="s">
        <v>223</v>
      </c>
      <c r="AL124" s="2" t="s">
        <v>77</v>
      </c>
      <c r="AM124" s="2" t="s">
        <v>224</v>
      </c>
      <c r="AN124" s="2" t="s">
        <v>56</v>
      </c>
      <c r="AO124" s="2" t="s">
        <v>57</v>
      </c>
      <c r="AQ124" s="2" t="s">
        <v>58</v>
      </c>
      <c r="AR124" s="2" t="s">
        <v>163</v>
      </c>
      <c r="AV124" s="2" t="s">
        <v>78</v>
      </c>
      <c r="AW124" s="2" t="s">
        <v>869</v>
      </c>
      <c r="BA124" s="2" t="s">
        <v>80</v>
      </c>
      <c r="BB124" s="2" t="s">
        <v>99</v>
      </c>
      <c r="BC124" s="2" t="s">
        <v>100</v>
      </c>
      <c r="BH124" s="2" t="s">
        <v>912</v>
      </c>
      <c r="BI124" s="2" t="s">
        <v>913</v>
      </c>
      <c r="BJ124" s="2" t="s">
        <v>64</v>
      </c>
      <c r="BK124" s="2" t="s">
        <v>857</v>
      </c>
      <c r="BL124" s="2" t="s">
        <v>700</v>
      </c>
      <c r="BM124" s="2" t="s">
        <v>233</v>
      </c>
      <c r="BN124" s="2" t="s">
        <v>742</v>
      </c>
      <c r="BO124" s="2" t="s">
        <v>123</v>
      </c>
      <c r="BP124" s="2" t="s">
        <v>761</v>
      </c>
      <c r="BQ124" s="2">
        <v>673</v>
      </c>
      <c r="BR124" s="2" t="s">
        <v>1223</v>
      </c>
      <c r="BS124" s="2">
        <v>193</v>
      </c>
      <c r="BT124" s="2">
        <v>210</v>
      </c>
      <c r="BU124" s="2" t="s">
        <v>1223</v>
      </c>
      <c r="BV124" s="2" t="s">
        <v>234</v>
      </c>
      <c r="BW124" s="5" t="s">
        <v>1103</v>
      </c>
    </row>
    <row r="125" spans="1:75" ht="18" customHeight="1" thickBot="1" x14ac:dyDescent="0.35">
      <c r="A125" s="2" t="s">
        <v>107</v>
      </c>
      <c r="D125" s="2" t="s">
        <v>46</v>
      </c>
      <c r="E125" s="2" t="s">
        <v>686</v>
      </c>
      <c r="F125" s="2" t="s">
        <v>688</v>
      </c>
      <c r="H125" s="2" t="s">
        <v>539</v>
      </c>
      <c r="K125" s="2" t="s">
        <v>540</v>
      </c>
      <c r="Q125" s="2" t="s">
        <v>137</v>
      </c>
      <c r="V125" s="2" t="s">
        <v>137</v>
      </c>
      <c r="X125" s="2" t="s">
        <v>236</v>
      </c>
      <c r="Y125" s="2" t="s">
        <v>200</v>
      </c>
      <c r="Z125" s="2" t="s">
        <v>77</v>
      </c>
      <c r="AA125" s="2" t="s">
        <v>541</v>
      </c>
      <c r="AB125" s="2" t="s">
        <v>77</v>
      </c>
      <c r="AO125" s="2" t="s">
        <v>57</v>
      </c>
      <c r="AQ125" s="2" t="s">
        <v>58</v>
      </c>
      <c r="AV125" s="2" t="s">
        <v>116</v>
      </c>
      <c r="BA125" s="2" t="s">
        <v>117</v>
      </c>
      <c r="BG125" s="2" t="s">
        <v>542</v>
      </c>
      <c r="BH125" s="2" t="s">
        <v>543</v>
      </c>
      <c r="BI125" s="2" t="s">
        <v>413</v>
      </c>
      <c r="BJ125" s="2" t="s">
        <v>103</v>
      </c>
      <c r="BK125" s="2" t="s">
        <v>103</v>
      </c>
      <c r="BL125" s="2" t="s">
        <v>699</v>
      </c>
      <c r="BM125" s="2" t="s">
        <v>972</v>
      </c>
      <c r="BN125" s="2" t="s">
        <v>818</v>
      </c>
      <c r="BO125" s="2" t="s">
        <v>544</v>
      </c>
      <c r="BP125" s="2" t="s">
        <v>761</v>
      </c>
      <c r="BQ125" s="2">
        <v>171</v>
      </c>
      <c r="BS125" s="2">
        <v>63</v>
      </c>
      <c r="BT125" s="2">
        <v>75</v>
      </c>
      <c r="BV125" s="2" t="s">
        <v>1039</v>
      </c>
      <c r="BW125" s="5" t="s">
        <v>1160</v>
      </c>
    </row>
    <row r="126" spans="1:75" ht="18" customHeight="1" thickBot="1" x14ac:dyDescent="0.35">
      <c r="A126" s="2" t="s">
        <v>69</v>
      </c>
      <c r="B126" s="2" t="s">
        <v>108</v>
      </c>
      <c r="D126" s="2" t="s">
        <v>46</v>
      </c>
      <c r="E126" s="2" t="s">
        <v>47</v>
      </c>
      <c r="F126" s="2" t="s">
        <v>688</v>
      </c>
      <c r="H126" s="2" t="s">
        <v>48</v>
      </c>
      <c r="K126" s="2" t="s">
        <v>304</v>
      </c>
      <c r="Q126" s="2" t="s">
        <v>882</v>
      </c>
      <c r="R126" s="2" t="s">
        <v>137</v>
      </c>
      <c r="V126" s="2" t="s">
        <v>882</v>
      </c>
      <c r="X126" s="2" t="s">
        <v>877</v>
      </c>
      <c r="Y126" s="2" t="s">
        <v>88</v>
      </c>
      <c r="Z126" s="2" t="s">
        <v>56</v>
      </c>
      <c r="AO126" s="2" t="s">
        <v>57</v>
      </c>
      <c r="AQ126" s="2" t="s">
        <v>58</v>
      </c>
      <c r="AR126" s="2" t="s">
        <v>163</v>
      </c>
      <c r="AS126" s="2" t="s">
        <v>250</v>
      </c>
      <c r="AV126" s="2" t="s">
        <v>78</v>
      </c>
      <c r="AW126" s="2" t="s">
        <v>869</v>
      </c>
      <c r="BA126" s="2" t="s">
        <v>80</v>
      </c>
      <c r="BB126" s="2" t="s">
        <v>100</v>
      </c>
      <c r="BC126" s="2" t="s">
        <v>121</v>
      </c>
      <c r="BG126" s="2" t="s">
        <v>305</v>
      </c>
      <c r="BH126" s="2" t="s">
        <v>306</v>
      </c>
      <c r="BI126" s="2" t="s">
        <v>307</v>
      </c>
      <c r="BJ126" s="2" t="s">
        <v>64</v>
      </c>
      <c r="BK126" s="2" t="s">
        <v>840</v>
      </c>
      <c r="BL126" s="2" t="s">
        <v>699</v>
      </c>
      <c r="BM126" s="2" t="s">
        <v>308</v>
      </c>
      <c r="BN126" s="2" t="s">
        <v>807</v>
      </c>
      <c r="BO126" s="2" t="s">
        <v>309</v>
      </c>
      <c r="BP126" s="2" t="s">
        <v>761</v>
      </c>
      <c r="BQ126" s="2">
        <v>31</v>
      </c>
      <c r="BR126" s="2">
        <v>14</v>
      </c>
      <c r="BS126" s="2">
        <v>3174</v>
      </c>
      <c r="BT126" s="2">
        <v>3179</v>
      </c>
      <c r="BV126" s="2" t="s">
        <v>1253</v>
      </c>
      <c r="BW126" s="7" t="s">
        <v>1252</v>
      </c>
    </row>
    <row r="127" spans="1:75" ht="18" customHeight="1" thickBot="1" x14ac:dyDescent="0.35">
      <c r="A127" s="2" t="s">
        <v>69</v>
      </c>
      <c r="B127" s="2" t="s">
        <v>107</v>
      </c>
      <c r="D127" s="2" t="s">
        <v>46</v>
      </c>
      <c r="E127" s="2" t="s">
        <v>47</v>
      </c>
      <c r="F127" s="2" t="s">
        <v>688</v>
      </c>
      <c r="H127" s="2" t="s">
        <v>48</v>
      </c>
      <c r="K127" s="2" t="s">
        <v>110</v>
      </c>
      <c r="Q127" s="2" t="s">
        <v>73</v>
      </c>
      <c r="V127" s="2" t="s">
        <v>113</v>
      </c>
      <c r="X127" s="2" t="s">
        <v>236</v>
      </c>
      <c r="Y127" s="2" t="s">
        <v>293</v>
      </c>
      <c r="Z127" s="2" t="s">
        <v>56</v>
      </c>
      <c r="AO127" s="2" t="s">
        <v>57</v>
      </c>
      <c r="AQ127" s="2" t="s">
        <v>58</v>
      </c>
      <c r="AR127" s="2" t="s">
        <v>163</v>
      </c>
      <c r="AV127" s="2" t="s">
        <v>78</v>
      </c>
      <c r="AW127" s="2" t="s">
        <v>869</v>
      </c>
      <c r="BA127" s="2" t="s">
        <v>80</v>
      </c>
      <c r="BB127" s="2" t="s">
        <v>100</v>
      </c>
      <c r="BC127" s="2" t="s">
        <v>101</v>
      </c>
      <c r="BG127" s="2" t="s">
        <v>919</v>
      </c>
      <c r="BH127" s="2" t="s">
        <v>920</v>
      </c>
      <c r="BI127" s="2" t="s">
        <v>1266</v>
      </c>
      <c r="BJ127" s="2" t="s">
        <v>64</v>
      </c>
      <c r="BK127" s="2" t="s">
        <v>839</v>
      </c>
      <c r="BL127" s="2" t="s">
        <v>152</v>
      </c>
      <c r="BM127" s="2" t="s">
        <v>396</v>
      </c>
      <c r="BN127" s="2" t="s">
        <v>730</v>
      </c>
      <c r="BO127" s="2" t="s">
        <v>123</v>
      </c>
      <c r="BP127" s="2" t="s">
        <v>714</v>
      </c>
      <c r="BQ127" s="2">
        <v>687</v>
      </c>
      <c r="BS127" s="2">
        <v>173</v>
      </c>
      <c r="BT127" s="2">
        <v>194</v>
      </c>
      <c r="BV127" s="2" t="s">
        <v>397</v>
      </c>
      <c r="BW127" s="5" t="s">
        <v>1121</v>
      </c>
    </row>
    <row r="128" spans="1:75" ht="18" customHeight="1" thickBot="1" x14ac:dyDescent="0.35">
      <c r="A128" s="2" t="s">
        <v>69</v>
      </c>
      <c r="B128" s="2" t="s">
        <v>198</v>
      </c>
      <c r="D128" s="2" t="s">
        <v>46</v>
      </c>
      <c r="E128" s="2" t="s">
        <v>47</v>
      </c>
      <c r="F128" s="2" t="s">
        <v>688</v>
      </c>
      <c r="H128" s="2" t="s">
        <v>48</v>
      </c>
      <c r="K128" s="2" t="s">
        <v>199</v>
      </c>
      <c r="Q128" s="2" t="s">
        <v>882</v>
      </c>
      <c r="V128" s="2" t="s">
        <v>882</v>
      </c>
      <c r="X128" s="2" t="s">
        <v>236</v>
      </c>
      <c r="Y128" s="2" t="s">
        <v>76</v>
      </c>
      <c r="Z128" s="2" t="s">
        <v>77</v>
      </c>
      <c r="AA128" s="2" t="s">
        <v>200</v>
      </c>
      <c r="AB128" s="2" t="s">
        <v>77</v>
      </c>
      <c r="AO128" s="2" t="s">
        <v>57</v>
      </c>
      <c r="AQ128" s="2" t="s">
        <v>58</v>
      </c>
      <c r="AR128" s="2" t="s">
        <v>163</v>
      </c>
      <c r="AS128" s="2" t="s">
        <v>203</v>
      </c>
      <c r="AV128" s="2" t="s">
        <v>78</v>
      </c>
      <c r="AW128" s="2" t="s">
        <v>869</v>
      </c>
      <c r="AX128" s="2" t="s">
        <v>116</v>
      </c>
      <c r="AY128" s="2" t="s">
        <v>872</v>
      </c>
      <c r="BA128" s="2" t="s">
        <v>80</v>
      </c>
      <c r="BB128" s="2" t="s">
        <v>100</v>
      </c>
      <c r="BC128" s="2" t="s">
        <v>99</v>
      </c>
      <c r="BD128" s="2" t="s">
        <v>117</v>
      </c>
      <c r="BG128" s="2" t="s">
        <v>890</v>
      </c>
      <c r="BH128" s="2" t="s">
        <v>377</v>
      </c>
      <c r="BI128" s="2" t="s">
        <v>814</v>
      </c>
      <c r="BJ128" s="2" t="s">
        <v>64</v>
      </c>
      <c r="BK128" s="2" t="s">
        <v>215</v>
      </c>
      <c r="BL128" s="2" t="s">
        <v>699</v>
      </c>
      <c r="BM128" s="2" t="s">
        <v>378</v>
      </c>
      <c r="BN128" s="2" t="s">
        <v>797</v>
      </c>
      <c r="BO128" s="2" t="s">
        <v>303</v>
      </c>
      <c r="BP128" s="2" t="s">
        <v>714</v>
      </c>
      <c r="BQ128" s="2">
        <v>12</v>
      </c>
      <c r="BR128" s="2">
        <v>1</v>
      </c>
      <c r="BT128" s="2">
        <v>18580</v>
      </c>
      <c r="BV128" s="2" t="s">
        <v>1049</v>
      </c>
      <c r="BW128" s="5" t="s">
        <v>1171</v>
      </c>
    </row>
    <row r="129" spans="1:75" ht="18" customHeight="1" thickBot="1" x14ac:dyDescent="0.35">
      <c r="A129" s="2" t="s">
        <v>69</v>
      </c>
      <c r="D129" s="2" t="s">
        <v>46</v>
      </c>
      <c r="E129" s="2" t="s">
        <v>47</v>
      </c>
      <c r="F129" s="2" t="s">
        <v>147</v>
      </c>
      <c r="H129" s="2" t="s">
        <v>366</v>
      </c>
      <c r="K129" s="2" t="s">
        <v>443</v>
      </c>
      <c r="Q129" s="2" t="s">
        <v>444</v>
      </c>
      <c r="V129" s="2" t="s">
        <v>330</v>
      </c>
      <c r="X129" s="2" t="s">
        <v>236</v>
      </c>
      <c r="Y129" s="2" t="s">
        <v>368</v>
      </c>
      <c r="Z129" s="2" t="s">
        <v>77</v>
      </c>
      <c r="AO129" s="2" t="s">
        <v>57</v>
      </c>
      <c r="AQ129" s="2" t="s">
        <v>58</v>
      </c>
      <c r="AS129" s="2" t="s">
        <v>479</v>
      </c>
      <c r="AT129" s="2" t="s">
        <v>579</v>
      </c>
      <c r="AV129" s="2" t="s">
        <v>78</v>
      </c>
      <c r="AW129" s="2" t="s">
        <v>869</v>
      </c>
      <c r="BA129" s="2" t="s">
        <v>150</v>
      </c>
      <c r="BB129" s="2" t="s">
        <v>100</v>
      </c>
      <c r="BG129" s="2" t="s">
        <v>82</v>
      </c>
      <c r="BH129" s="2" t="s">
        <v>937</v>
      </c>
      <c r="BI129" s="2" t="s">
        <v>1259</v>
      </c>
      <c r="BJ129" s="2" t="s">
        <v>64</v>
      </c>
      <c r="BK129" s="2" t="s">
        <v>215</v>
      </c>
      <c r="BL129" s="2" t="s">
        <v>152</v>
      </c>
      <c r="BM129" s="2" t="s">
        <v>1338</v>
      </c>
      <c r="BN129" s="2" t="s">
        <v>822</v>
      </c>
      <c r="BO129" s="2" t="s">
        <v>186</v>
      </c>
      <c r="BP129" s="2" t="s">
        <v>714</v>
      </c>
      <c r="BQ129" s="2">
        <v>9</v>
      </c>
      <c r="BT129" s="2">
        <v>815094</v>
      </c>
      <c r="BV129" s="2" t="s">
        <v>1061</v>
      </c>
      <c r="BW129" s="5" t="s">
        <v>1185</v>
      </c>
    </row>
    <row r="130" spans="1:75" ht="18" customHeight="1" thickBot="1" x14ac:dyDescent="0.35">
      <c r="A130" s="2" t="s">
        <v>69</v>
      </c>
      <c r="B130" s="2" t="s">
        <v>107</v>
      </c>
      <c r="D130" s="2" t="s">
        <v>94</v>
      </c>
      <c r="E130" s="2" t="s">
        <v>47</v>
      </c>
      <c r="F130" s="2" t="s">
        <v>688</v>
      </c>
      <c r="H130" s="2" t="s">
        <v>48</v>
      </c>
      <c r="K130" s="2" t="s">
        <v>110</v>
      </c>
      <c r="Q130" s="2" t="s">
        <v>111</v>
      </c>
      <c r="R130" s="2" t="s">
        <v>112</v>
      </c>
      <c r="V130" s="2" t="s">
        <v>113</v>
      </c>
      <c r="X130" s="2" t="s">
        <v>236</v>
      </c>
      <c r="Y130" s="2" t="s">
        <v>232</v>
      </c>
      <c r="Z130" s="2" t="s">
        <v>56</v>
      </c>
      <c r="AO130" s="2" t="s">
        <v>57</v>
      </c>
      <c r="AQ130" s="2" t="s">
        <v>58</v>
      </c>
      <c r="AR130" s="2" t="s">
        <v>163</v>
      </c>
      <c r="AV130" s="2" t="s">
        <v>78</v>
      </c>
      <c r="AW130" s="2" t="s">
        <v>869</v>
      </c>
      <c r="BA130" s="2" t="s">
        <v>80</v>
      </c>
      <c r="BB130" s="2" t="s">
        <v>100</v>
      </c>
      <c r="BC130" s="2" t="s">
        <v>101</v>
      </c>
      <c r="BG130" s="2" t="s">
        <v>82</v>
      </c>
      <c r="BH130" s="2" t="s">
        <v>421</v>
      </c>
      <c r="BI130" s="2" t="s">
        <v>1294</v>
      </c>
      <c r="BJ130" s="2" t="s">
        <v>64</v>
      </c>
      <c r="BK130" s="2" t="s">
        <v>864</v>
      </c>
      <c r="BL130" s="2" t="s">
        <v>700</v>
      </c>
      <c r="BM130" s="2" t="s">
        <v>422</v>
      </c>
      <c r="BN130" s="2" t="s">
        <v>707</v>
      </c>
      <c r="BO130" s="2" t="s">
        <v>423</v>
      </c>
      <c r="BP130" s="2" t="s">
        <v>715</v>
      </c>
      <c r="BQ130" s="2">
        <v>600</v>
      </c>
      <c r="BR130" s="2">
        <v>9</v>
      </c>
      <c r="BS130" s="2">
        <v>2245</v>
      </c>
      <c r="BT130" s="2">
        <v>2266</v>
      </c>
      <c r="BU130" s="2" t="s">
        <v>1223</v>
      </c>
      <c r="BV130" s="2" t="s">
        <v>1018</v>
      </c>
      <c r="BW130" s="5" t="s">
        <v>1130</v>
      </c>
    </row>
    <row r="131" spans="1:75" ht="18" customHeight="1" thickBot="1" x14ac:dyDescent="0.35">
      <c r="A131" s="2" t="s">
        <v>69</v>
      </c>
      <c r="D131" s="2" t="s">
        <v>46</v>
      </c>
      <c r="E131" s="2" t="s">
        <v>47</v>
      </c>
      <c r="F131" s="2" t="s">
        <v>147</v>
      </c>
      <c r="H131" s="2" t="s">
        <v>366</v>
      </c>
      <c r="K131" s="2" t="s">
        <v>443</v>
      </c>
      <c r="Q131" s="2" t="s">
        <v>444</v>
      </c>
      <c r="V131" s="2" t="s">
        <v>330</v>
      </c>
      <c r="X131" s="2" t="s">
        <v>236</v>
      </c>
      <c r="Y131" s="2" t="s">
        <v>354</v>
      </c>
      <c r="Z131" s="2" t="s">
        <v>77</v>
      </c>
      <c r="AO131" s="2" t="s">
        <v>57</v>
      </c>
      <c r="AQ131" s="2" t="s">
        <v>58</v>
      </c>
      <c r="AV131" s="2" t="s">
        <v>78</v>
      </c>
      <c r="AW131" s="2" t="s">
        <v>869</v>
      </c>
      <c r="BA131" s="2" t="s">
        <v>150</v>
      </c>
      <c r="BB131" s="2" t="s">
        <v>100</v>
      </c>
      <c r="BH131" s="2" t="s">
        <v>445</v>
      </c>
      <c r="BI131" s="2" t="s">
        <v>1259</v>
      </c>
      <c r="BJ131" s="2" t="s">
        <v>64</v>
      </c>
      <c r="BK131" s="2" t="s">
        <v>866</v>
      </c>
      <c r="BL131" s="2" t="s">
        <v>152</v>
      </c>
      <c r="BM131" s="2" t="s">
        <v>966</v>
      </c>
      <c r="BN131" s="2" t="s">
        <v>446</v>
      </c>
      <c r="BO131" s="2" t="s">
        <v>84</v>
      </c>
      <c r="BP131" s="2" t="s">
        <v>715</v>
      </c>
      <c r="BQ131" s="2">
        <v>6</v>
      </c>
      <c r="BR131" s="2">
        <v>3</v>
      </c>
      <c r="BS131" s="2">
        <v>63</v>
      </c>
      <c r="BV131" s="2" t="s">
        <v>1031</v>
      </c>
      <c r="BW131" s="5" t="s">
        <v>1148</v>
      </c>
    </row>
    <row r="132" spans="1:75" ht="18" customHeight="1" thickBot="1" x14ac:dyDescent="0.35">
      <c r="A132" s="2" t="s">
        <v>69</v>
      </c>
      <c r="B132" s="2" t="s">
        <v>198</v>
      </c>
      <c r="D132" s="2" t="s">
        <v>94</v>
      </c>
      <c r="E132" s="2" t="s">
        <v>47</v>
      </c>
      <c r="F132" s="2" t="s">
        <v>688</v>
      </c>
      <c r="H132" s="2" t="s">
        <v>48</v>
      </c>
      <c r="K132" s="2" t="s">
        <v>199</v>
      </c>
      <c r="Q132" s="2" t="s">
        <v>882</v>
      </c>
      <c r="V132" s="2" t="s">
        <v>882</v>
      </c>
      <c r="X132" s="2" t="s">
        <v>236</v>
      </c>
      <c r="Y132" s="2" t="s">
        <v>200</v>
      </c>
      <c r="Z132" s="2" t="s">
        <v>77</v>
      </c>
      <c r="AA132" s="2" t="s">
        <v>76</v>
      </c>
      <c r="AB132" s="2" t="s">
        <v>77</v>
      </c>
      <c r="AO132" s="2" t="s">
        <v>57</v>
      </c>
      <c r="AQ132" s="2" t="s">
        <v>58</v>
      </c>
      <c r="AS132" s="2" t="s">
        <v>611</v>
      </c>
      <c r="AV132" s="2" t="s">
        <v>78</v>
      </c>
      <c r="AW132" s="2" t="s">
        <v>869</v>
      </c>
      <c r="AX132" s="2" t="s">
        <v>872</v>
      </c>
      <c r="BA132" s="2" t="s">
        <v>80</v>
      </c>
      <c r="BB132" s="2" t="s">
        <v>100</v>
      </c>
      <c r="BC132" s="2" t="s">
        <v>99</v>
      </c>
      <c r="BD132" s="2" t="s">
        <v>141</v>
      </c>
      <c r="BG132" s="2" t="s">
        <v>932</v>
      </c>
      <c r="BH132" s="2" t="s">
        <v>612</v>
      </c>
      <c r="BI132" s="2" t="s">
        <v>815</v>
      </c>
      <c r="BJ132" s="2" t="s">
        <v>64</v>
      </c>
      <c r="BK132" s="2" t="s">
        <v>849</v>
      </c>
      <c r="BL132" s="2" t="s">
        <v>699</v>
      </c>
      <c r="BM132" s="2" t="s">
        <v>613</v>
      </c>
      <c r="BN132" s="2" t="s">
        <v>769</v>
      </c>
      <c r="BO132" s="2" t="s">
        <v>161</v>
      </c>
      <c r="BP132" s="2" t="s">
        <v>715</v>
      </c>
      <c r="BQ132" s="2">
        <v>38</v>
      </c>
      <c r="BR132" s="2">
        <v>2</v>
      </c>
      <c r="BS132" s="2">
        <v>801</v>
      </c>
      <c r="BT132" s="2">
        <v>811</v>
      </c>
      <c r="BV132" s="2" t="s">
        <v>1051</v>
      </c>
      <c r="BW132" s="5" t="s">
        <v>1173</v>
      </c>
    </row>
    <row r="133" spans="1:75" ht="18" customHeight="1" thickBot="1" x14ac:dyDescent="0.35">
      <c r="A133" s="2" t="s">
        <v>69</v>
      </c>
      <c r="D133" s="2" t="s">
        <v>46</v>
      </c>
      <c r="E133" s="2" t="s">
        <v>47</v>
      </c>
      <c r="F133" s="2" t="s">
        <v>688</v>
      </c>
      <c r="H133" s="2" t="s">
        <v>48</v>
      </c>
      <c r="K133" s="2" t="s">
        <v>199</v>
      </c>
      <c r="Q133" s="2" t="s">
        <v>882</v>
      </c>
      <c r="V133" s="2" t="s">
        <v>882</v>
      </c>
      <c r="X133" s="2" t="s">
        <v>236</v>
      </c>
      <c r="Y133" s="2" t="s">
        <v>200</v>
      </c>
      <c r="Z133" s="2" t="s">
        <v>77</v>
      </c>
      <c r="AA133" s="2" t="s">
        <v>201</v>
      </c>
      <c r="AB133" s="2" t="s">
        <v>77</v>
      </c>
      <c r="AC133" s="2" t="s">
        <v>76</v>
      </c>
      <c r="AD133" s="2" t="s">
        <v>77</v>
      </c>
      <c r="AE133" s="2" t="s">
        <v>202</v>
      </c>
      <c r="AF133" s="2" t="s">
        <v>56</v>
      </c>
      <c r="AO133" s="2" t="s">
        <v>57</v>
      </c>
      <c r="AQ133" s="2" t="s">
        <v>58</v>
      </c>
      <c r="AR133" s="2" t="s">
        <v>163</v>
      </c>
      <c r="AV133" s="2" t="s">
        <v>78</v>
      </c>
      <c r="AW133" s="2" t="s">
        <v>869</v>
      </c>
      <c r="BA133" s="2" t="s">
        <v>80</v>
      </c>
      <c r="BB133" s="2" t="s">
        <v>100</v>
      </c>
      <c r="BG133" s="2" t="s">
        <v>178</v>
      </c>
      <c r="BH133" s="2" t="s">
        <v>911</v>
      </c>
      <c r="BI133" s="2" t="s">
        <v>1276</v>
      </c>
      <c r="BJ133" s="2" t="s">
        <v>64</v>
      </c>
      <c r="BK133" s="2" t="s">
        <v>840</v>
      </c>
      <c r="BL133" s="2" t="s">
        <v>700</v>
      </c>
      <c r="BM133" s="2" t="s">
        <v>953</v>
      </c>
      <c r="BN133" s="2" t="s">
        <v>808</v>
      </c>
      <c r="BO133" s="2" t="s">
        <v>335</v>
      </c>
      <c r="BP133" s="2" t="s">
        <v>716</v>
      </c>
      <c r="BQ133" s="2">
        <v>19</v>
      </c>
      <c r="BR133" s="2">
        <v>8</v>
      </c>
      <c r="BT133" s="2">
        <v>20230043</v>
      </c>
      <c r="BV133" s="2" t="s">
        <v>997</v>
      </c>
      <c r="BW133" s="5" t="s">
        <v>1100</v>
      </c>
    </row>
    <row r="134" spans="1:75" ht="18" customHeight="1" thickBot="1" x14ac:dyDescent="0.35">
      <c r="A134" s="2" t="s">
        <v>69</v>
      </c>
      <c r="B134" s="2" t="s">
        <v>107</v>
      </c>
      <c r="D134" s="2" t="s">
        <v>46</v>
      </c>
      <c r="E134" s="2" t="s">
        <v>47</v>
      </c>
      <c r="F134" s="2" t="s">
        <v>688</v>
      </c>
      <c r="H134" s="2" t="s">
        <v>48</v>
      </c>
      <c r="K134" s="2" t="s">
        <v>95</v>
      </c>
      <c r="Q134" s="2" t="s">
        <v>73</v>
      </c>
      <c r="V134" s="2" t="s">
        <v>73</v>
      </c>
      <c r="X134" s="2" t="s">
        <v>236</v>
      </c>
      <c r="Y134" s="2" t="s">
        <v>232</v>
      </c>
      <c r="Z134" s="2" t="s">
        <v>56</v>
      </c>
      <c r="AO134" s="2" t="s">
        <v>57</v>
      </c>
      <c r="AQ134" s="2" t="s">
        <v>58</v>
      </c>
      <c r="AR134" s="2" t="s">
        <v>163</v>
      </c>
      <c r="AV134" s="2" t="s">
        <v>78</v>
      </c>
      <c r="AW134" s="2" t="s">
        <v>869</v>
      </c>
      <c r="BA134" s="2" t="s">
        <v>80</v>
      </c>
      <c r="BB134" s="2" t="s">
        <v>100</v>
      </c>
      <c r="BC134" s="2" t="s">
        <v>99</v>
      </c>
      <c r="BD134" s="2" t="s">
        <v>101</v>
      </c>
      <c r="BH134" s="2" t="s">
        <v>935</v>
      </c>
      <c r="BI134" s="2" t="s">
        <v>1269</v>
      </c>
      <c r="BJ134" s="2" t="s">
        <v>64</v>
      </c>
      <c r="BK134" s="2" t="s">
        <v>849</v>
      </c>
      <c r="BL134" s="2" t="s">
        <v>699</v>
      </c>
      <c r="BM134" s="2" t="s">
        <v>291</v>
      </c>
      <c r="BN134" s="2" t="s">
        <v>820</v>
      </c>
      <c r="BO134" s="2" t="s">
        <v>161</v>
      </c>
      <c r="BP134" s="2" t="s">
        <v>716</v>
      </c>
      <c r="BQ134" s="2">
        <v>40</v>
      </c>
      <c r="BR134" s="2">
        <v>2</v>
      </c>
      <c r="BU134" s="2" t="s">
        <v>1244</v>
      </c>
      <c r="BV134" s="2" t="s">
        <v>1059</v>
      </c>
      <c r="BW134" s="5" t="s">
        <v>1183</v>
      </c>
    </row>
    <row r="135" spans="1:75" ht="18" customHeight="1" thickBot="1" x14ac:dyDescent="0.35">
      <c r="A135" s="2" t="s">
        <v>69</v>
      </c>
      <c r="D135" s="2" t="s">
        <v>46</v>
      </c>
      <c r="E135" s="2" t="s">
        <v>686</v>
      </c>
      <c r="F135" s="2" t="s">
        <v>316</v>
      </c>
      <c r="H135" s="2" t="s">
        <v>125</v>
      </c>
      <c r="K135" s="2" t="s">
        <v>126</v>
      </c>
      <c r="Q135" s="2" t="s">
        <v>127</v>
      </c>
      <c r="V135" s="2" t="s">
        <v>127</v>
      </c>
      <c r="X135" s="2" t="s">
        <v>236</v>
      </c>
      <c r="Y135" s="2" t="s">
        <v>577</v>
      </c>
      <c r="Z135" s="2" t="s">
        <v>77</v>
      </c>
      <c r="AO135" s="2" t="s">
        <v>57</v>
      </c>
      <c r="AQ135" s="2" t="s">
        <v>58</v>
      </c>
      <c r="AV135" s="2" t="s">
        <v>78</v>
      </c>
      <c r="AW135" s="2" t="s">
        <v>79</v>
      </c>
      <c r="BA135" s="2" t="s">
        <v>99</v>
      </c>
      <c r="BB135" s="2" t="s">
        <v>100</v>
      </c>
      <c r="BC135" s="2" t="s">
        <v>141</v>
      </c>
      <c r="BD135" s="2" t="s">
        <v>176</v>
      </c>
      <c r="BH135" s="2" t="s">
        <v>83</v>
      </c>
      <c r="BI135" s="2" t="s">
        <v>83</v>
      </c>
      <c r="BJ135" s="2" t="s">
        <v>327</v>
      </c>
      <c r="BK135" s="6" t="s">
        <v>1257</v>
      </c>
      <c r="BL135" s="2" t="s">
        <v>700</v>
      </c>
      <c r="BM135" s="2" t="s">
        <v>1339</v>
      </c>
      <c r="BN135" s="2" t="s">
        <v>823</v>
      </c>
      <c r="BO135" s="2" t="s">
        <v>578</v>
      </c>
      <c r="BP135" s="2" t="s">
        <v>716</v>
      </c>
      <c r="BQ135" s="2">
        <v>4</v>
      </c>
      <c r="BT135" s="2">
        <v>1225396</v>
      </c>
      <c r="BV135" s="2" t="s">
        <v>1079</v>
      </c>
      <c r="BW135" s="5" t="s">
        <v>1205</v>
      </c>
    </row>
    <row r="136" spans="1:75" ht="18" customHeight="1" thickBot="1" x14ac:dyDescent="0.35">
      <c r="A136" s="2" t="s">
        <v>69</v>
      </c>
      <c r="D136" s="2" t="s">
        <v>46</v>
      </c>
      <c r="E136" s="2" t="s">
        <v>47</v>
      </c>
      <c r="F136" s="2" t="s">
        <v>688</v>
      </c>
      <c r="H136" s="2" t="s">
        <v>48</v>
      </c>
      <c r="K136" s="2" t="s">
        <v>95</v>
      </c>
      <c r="Q136" s="2" t="s">
        <v>73</v>
      </c>
      <c r="V136" s="2" t="s">
        <v>73</v>
      </c>
      <c r="X136" s="2" t="s">
        <v>236</v>
      </c>
      <c r="Y136" s="2" t="s">
        <v>76</v>
      </c>
      <c r="Z136" s="2" t="s">
        <v>77</v>
      </c>
      <c r="AO136" s="2" t="s">
        <v>57</v>
      </c>
      <c r="AQ136" s="2" t="s">
        <v>58</v>
      </c>
      <c r="AR136" s="2" t="s">
        <v>163</v>
      </c>
      <c r="AV136" s="2" t="s">
        <v>78</v>
      </c>
      <c r="AW136" s="2" t="s">
        <v>869</v>
      </c>
      <c r="BA136" s="2" t="s">
        <v>80</v>
      </c>
      <c r="BB136" s="2" t="s">
        <v>100</v>
      </c>
      <c r="BC136" s="2" t="s">
        <v>99</v>
      </c>
      <c r="BD136" s="2" t="s">
        <v>101</v>
      </c>
      <c r="BH136" s="2" t="s">
        <v>936</v>
      </c>
      <c r="BI136" s="2" t="s">
        <v>1270</v>
      </c>
      <c r="BJ136" s="2" t="s">
        <v>64</v>
      </c>
      <c r="BK136" s="2" t="s">
        <v>859</v>
      </c>
      <c r="BL136" s="2" t="s">
        <v>699</v>
      </c>
      <c r="BM136" s="2" t="s">
        <v>279</v>
      </c>
      <c r="BN136" s="2" t="s">
        <v>821</v>
      </c>
      <c r="BO136" s="2" t="s">
        <v>280</v>
      </c>
      <c r="BP136" s="2" t="s">
        <v>717</v>
      </c>
      <c r="BQ136" s="2">
        <v>51</v>
      </c>
      <c r="BR136" s="2">
        <v>1</v>
      </c>
      <c r="BV136" s="2" t="s">
        <v>1060</v>
      </c>
      <c r="BW136" s="5" t="s">
        <v>1184</v>
      </c>
    </row>
    <row r="137" spans="1:75" ht="18" customHeight="1" thickBot="1" x14ac:dyDescent="0.35">
      <c r="A137" s="2" t="s">
        <v>109</v>
      </c>
      <c r="D137" s="2" t="s">
        <v>46</v>
      </c>
      <c r="E137" s="2" t="s">
        <v>686</v>
      </c>
      <c r="F137" s="2" t="s">
        <v>316</v>
      </c>
      <c r="H137" s="2" t="s">
        <v>125</v>
      </c>
      <c r="K137" s="2" t="s">
        <v>126</v>
      </c>
      <c r="Q137" s="2" t="s">
        <v>127</v>
      </c>
      <c r="V137" s="2" t="s">
        <v>127</v>
      </c>
      <c r="X137" s="2" t="s">
        <v>236</v>
      </c>
      <c r="Y137" s="2" t="s">
        <v>128</v>
      </c>
      <c r="Z137" s="2" t="s">
        <v>77</v>
      </c>
      <c r="AO137" s="2" t="s">
        <v>57</v>
      </c>
      <c r="AP137" s="2" t="s">
        <v>129</v>
      </c>
      <c r="AQ137" s="2" t="s">
        <v>58</v>
      </c>
      <c r="AS137" s="2" t="s">
        <v>130</v>
      </c>
      <c r="AV137" s="2" t="s">
        <v>78</v>
      </c>
      <c r="AW137" s="2" t="s">
        <v>875</v>
      </c>
      <c r="BA137" s="2" t="s">
        <v>117</v>
      </c>
      <c r="BB137" s="2" t="s">
        <v>131</v>
      </c>
      <c r="BC137" s="2" t="s">
        <v>132</v>
      </c>
      <c r="BG137" s="2" t="s">
        <v>133</v>
      </c>
      <c r="BH137" s="2" t="s">
        <v>134</v>
      </c>
      <c r="BI137" s="2" t="s">
        <v>1307</v>
      </c>
      <c r="BJ137" s="2" t="s">
        <v>64</v>
      </c>
      <c r="BK137" s="2" t="s">
        <v>135</v>
      </c>
      <c r="BL137" s="2" t="s">
        <v>699</v>
      </c>
      <c r="BM137" s="2" t="s">
        <v>1340</v>
      </c>
      <c r="BN137" s="2" t="s">
        <v>824</v>
      </c>
      <c r="BO137" s="2" t="s">
        <v>136</v>
      </c>
      <c r="BP137" s="2" t="s">
        <v>717</v>
      </c>
      <c r="BQ137" s="2">
        <v>269</v>
      </c>
      <c r="BT137" s="2">
        <v>106098</v>
      </c>
      <c r="BV137" s="2" t="s">
        <v>1076</v>
      </c>
      <c r="BW137" s="5" t="s">
        <v>1201</v>
      </c>
    </row>
  </sheetData>
  <autoFilter ref="A1:BW137" xr:uid="{DD423D36-3E78-43A2-9669-5F00BF62E50F}">
    <sortState ref="A2:BW137">
      <sortCondition ref="BP1:BP137"/>
    </sortState>
  </autoFilter>
  <conditionalFormatting sqref="BM1">
    <cfRule type="duplicateValues" dxfId="0" priority="2"/>
  </conditionalFormatting>
  <hyperlinks>
    <hyperlink ref="BW37" r:id="rId1" xr:uid="{469BDD5F-8120-424D-9915-E7F6957D940A}"/>
    <hyperlink ref="BW120" r:id="rId2" xr:uid="{EAB3E81C-3F37-4968-A611-666391C2919A}"/>
    <hyperlink ref="BW50" r:id="rId3" xr:uid="{8BC91983-9338-4687-9C6B-9EF865318A52}"/>
    <hyperlink ref="BW90" r:id="rId4" xr:uid="{4A82FACC-AC25-4DA6-A9A0-7589419F1005}"/>
    <hyperlink ref="BW95" r:id="rId5" xr:uid="{30C220A2-7EF7-4316-B18B-D6D0F80B258F}"/>
    <hyperlink ref="BW82" r:id="rId6" xr:uid="{124C06FE-9B72-44EA-8D95-157E85476141}"/>
    <hyperlink ref="BW126" r:id="rId7" xr:uid="{E776CEEB-529D-4644-8756-90347546AE8E}"/>
    <hyperlink ref="BW36" r:id="rId8" xr:uid="{A2115EAB-3148-40E3-8F60-28CE713066C5}"/>
    <hyperlink ref="BW51" r:id="rId9" xr:uid="{82605A53-44D5-459A-AD94-CBC0C297B98C}"/>
    <hyperlink ref="BW136" r:id="rId10" xr:uid="{18AD66BB-14AE-4387-B9FA-B8800DF639B1}"/>
    <hyperlink ref="BW13" r:id="rId11" xr:uid="{D55B2B3A-AE0C-4BBD-94AF-E3065EB8A690}"/>
  </hyperlinks>
  <pageMargins left="0.7" right="0.7" top="0.75" bottom="0.75" header="0.3" footer="0.3"/>
  <pageSetup paperSize="9" orientation="portrait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Yaney-Keller</dc:creator>
  <cp:lastModifiedBy>Adam Yaney-Keller</cp:lastModifiedBy>
  <dcterms:created xsi:type="dcterms:W3CDTF">2024-10-18T03:45:45Z</dcterms:created>
  <dcterms:modified xsi:type="dcterms:W3CDTF">2024-12-20T05:04:37Z</dcterms:modified>
</cp:coreProperties>
</file>